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9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1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2.xml" ContentType="application/vnd.openxmlformats-officedocument.drawing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3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drawings/drawing14.xml" ContentType="application/vnd.openxmlformats-officedocument.drawing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15.xml" ContentType="application/vnd.openxmlformats-officedocument.drawing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cheng\Desktop\old desktop\713 data\KC 713 data\qPCR\2023\result\"/>
    </mc:Choice>
  </mc:AlternateContent>
  <xr:revisionPtr revIDLastSave="0" documentId="8_{64FB7BCC-3115-4DEB-81B2-98C75F038E15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OX10" sheetId="68" r:id="rId1"/>
    <sheet name="NKX2.2" sheetId="67" r:id="rId2"/>
    <sheet name="OLIG2" sheetId="66" r:id="rId3"/>
    <sheet name="SLC7A11" sheetId="65" r:id="rId4"/>
    <sheet name="NEF2L2" sheetId="64" r:id="rId5"/>
    <sheet name="LPCAT3" sheetId="63" r:id="rId6"/>
    <sheet name="HMOX1" sheetId="62" r:id="rId7"/>
    <sheet name="GPX1" sheetId="61" r:id="rId8"/>
    <sheet name="DMT1" sheetId="60" r:id="rId9"/>
    <sheet name="CD71" sheetId="59" r:id="rId10"/>
    <sheet name="15-LO" sheetId="58" r:id="rId11"/>
    <sheet name="TNF alpha" sheetId="57" r:id="rId12"/>
    <sheet name="IL 6" sheetId="56" r:id="rId13"/>
    <sheet name="IL-1 beta" sheetId="55" r:id="rId14"/>
    <sheet name="QPCR template" sheetId="2" r:id="rId15"/>
    <sheet name="RNA" sheetId="3" r:id="rId16"/>
    <sheet name="model" sheetId="7" r:id="rId17"/>
  </sheets>
  <definedNames>
    <definedName name="_xlnm.Print_Area" localSheetId="14">'QPCR template'!$B$10:$O$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1" i="68" l="1"/>
  <c r="J21" i="68" s="1"/>
  <c r="E21" i="68"/>
  <c r="I21" i="68" s="1"/>
  <c r="K21" i="68" s="1"/>
  <c r="H20" i="68"/>
  <c r="J20" i="68" s="1"/>
  <c r="E20" i="68"/>
  <c r="I20" i="68" s="1"/>
  <c r="H19" i="68"/>
  <c r="J19" i="68" s="1"/>
  <c r="E19" i="68"/>
  <c r="I19" i="68" s="1"/>
  <c r="H18" i="68"/>
  <c r="J18" i="68" s="1"/>
  <c r="E18" i="68"/>
  <c r="I18" i="68" s="1"/>
  <c r="H17" i="68"/>
  <c r="H22" i="68" s="1"/>
  <c r="E17" i="68"/>
  <c r="H13" i="68"/>
  <c r="J13" i="68" s="1"/>
  <c r="E13" i="68"/>
  <c r="I13" i="68" s="1"/>
  <c r="Z12" i="68"/>
  <c r="Z14" i="68" s="1"/>
  <c r="H12" i="68"/>
  <c r="J12" i="68" s="1"/>
  <c r="E12" i="68"/>
  <c r="I12" i="68" s="1"/>
  <c r="H11" i="68"/>
  <c r="J11" i="68" s="1"/>
  <c r="E11" i="68"/>
  <c r="I11" i="68" s="1"/>
  <c r="K11" i="68" s="1"/>
  <c r="H10" i="68"/>
  <c r="J10" i="68" s="1"/>
  <c r="E10" i="68"/>
  <c r="I10" i="68" s="1"/>
  <c r="H9" i="68"/>
  <c r="E9" i="68"/>
  <c r="N3" i="68"/>
  <c r="N2" i="68"/>
  <c r="N1" i="68"/>
  <c r="H21" i="67"/>
  <c r="J21" i="67" s="1"/>
  <c r="E21" i="67"/>
  <c r="I21" i="67" s="1"/>
  <c r="H20" i="67"/>
  <c r="J20" i="67" s="1"/>
  <c r="E20" i="67"/>
  <c r="I20" i="67" s="1"/>
  <c r="H19" i="67"/>
  <c r="J19" i="67" s="1"/>
  <c r="E19" i="67"/>
  <c r="I19" i="67" s="1"/>
  <c r="H18" i="67"/>
  <c r="J18" i="67" s="1"/>
  <c r="E18" i="67"/>
  <c r="I18" i="67" s="1"/>
  <c r="H17" i="67"/>
  <c r="E17" i="67"/>
  <c r="E22" i="67" s="1"/>
  <c r="H13" i="67"/>
  <c r="J13" i="67" s="1"/>
  <c r="E13" i="67"/>
  <c r="I13" i="67" s="1"/>
  <c r="Z12" i="67"/>
  <c r="Z14" i="67" s="1"/>
  <c r="H12" i="67"/>
  <c r="J12" i="67" s="1"/>
  <c r="E12" i="67"/>
  <c r="I12" i="67" s="1"/>
  <c r="K12" i="67" s="1"/>
  <c r="H11" i="67"/>
  <c r="J11" i="67" s="1"/>
  <c r="E11" i="67"/>
  <c r="I11" i="67" s="1"/>
  <c r="H10" i="67"/>
  <c r="J10" i="67" s="1"/>
  <c r="E10" i="67"/>
  <c r="I10" i="67" s="1"/>
  <c r="J9" i="67"/>
  <c r="H9" i="67"/>
  <c r="E9" i="67"/>
  <c r="N3" i="67"/>
  <c r="N2" i="67"/>
  <c r="N1" i="67"/>
  <c r="H21" i="66"/>
  <c r="J21" i="66" s="1"/>
  <c r="E21" i="66"/>
  <c r="I21" i="66" s="1"/>
  <c r="H20" i="66"/>
  <c r="J20" i="66" s="1"/>
  <c r="E20" i="66"/>
  <c r="I20" i="66" s="1"/>
  <c r="H19" i="66"/>
  <c r="J19" i="66" s="1"/>
  <c r="E19" i="66"/>
  <c r="I19" i="66" s="1"/>
  <c r="H18" i="66"/>
  <c r="J18" i="66" s="1"/>
  <c r="E18" i="66"/>
  <c r="I18" i="66" s="1"/>
  <c r="H17" i="66"/>
  <c r="E17" i="66"/>
  <c r="E22" i="66" s="1"/>
  <c r="H13" i="66"/>
  <c r="J13" i="66" s="1"/>
  <c r="E13" i="66"/>
  <c r="I13" i="66" s="1"/>
  <c r="Z12" i="66"/>
  <c r="Z14" i="66" s="1"/>
  <c r="H12" i="66"/>
  <c r="J12" i="66" s="1"/>
  <c r="E12" i="66"/>
  <c r="I12" i="66" s="1"/>
  <c r="H11" i="66"/>
  <c r="J11" i="66" s="1"/>
  <c r="E11" i="66"/>
  <c r="I11" i="66" s="1"/>
  <c r="H10" i="66"/>
  <c r="J10" i="66" s="1"/>
  <c r="E10" i="66"/>
  <c r="I10" i="66" s="1"/>
  <c r="H9" i="66"/>
  <c r="E9" i="66"/>
  <c r="N3" i="66"/>
  <c r="N2" i="66"/>
  <c r="N1" i="66"/>
  <c r="H21" i="65"/>
  <c r="J21" i="65" s="1"/>
  <c r="E21" i="65"/>
  <c r="I21" i="65" s="1"/>
  <c r="H20" i="65"/>
  <c r="J20" i="65" s="1"/>
  <c r="E20" i="65"/>
  <c r="I20" i="65" s="1"/>
  <c r="H19" i="65"/>
  <c r="J19" i="65" s="1"/>
  <c r="E19" i="65"/>
  <c r="I19" i="65" s="1"/>
  <c r="H18" i="65"/>
  <c r="J18" i="65" s="1"/>
  <c r="E18" i="65"/>
  <c r="I18" i="65" s="1"/>
  <c r="H17" i="65"/>
  <c r="H22" i="65" s="1"/>
  <c r="E17" i="65"/>
  <c r="E22" i="65" s="1"/>
  <c r="H13" i="65"/>
  <c r="J13" i="65" s="1"/>
  <c r="E13" i="65"/>
  <c r="I13" i="65" s="1"/>
  <c r="Z12" i="65"/>
  <c r="Z14" i="65" s="1"/>
  <c r="H12" i="65"/>
  <c r="J12" i="65" s="1"/>
  <c r="E12" i="65"/>
  <c r="I12" i="65" s="1"/>
  <c r="H11" i="65"/>
  <c r="J11" i="65" s="1"/>
  <c r="E11" i="65"/>
  <c r="I11" i="65" s="1"/>
  <c r="H10" i="65"/>
  <c r="J10" i="65" s="1"/>
  <c r="E10" i="65"/>
  <c r="I10" i="65" s="1"/>
  <c r="H9" i="65"/>
  <c r="J9" i="65" s="1"/>
  <c r="E9" i="65"/>
  <c r="N3" i="65"/>
  <c r="N2" i="65"/>
  <c r="N1" i="65"/>
  <c r="H21" i="64"/>
  <c r="J21" i="64" s="1"/>
  <c r="E21" i="64"/>
  <c r="I21" i="64" s="1"/>
  <c r="H20" i="64"/>
  <c r="J20" i="64" s="1"/>
  <c r="E20" i="64"/>
  <c r="I20" i="64" s="1"/>
  <c r="H19" i="64"/>
  <c r="J19" i="64" s="1"/>
  <c r="E19" i="64"/>
  <c r="I19" i="64" s="1"/>
  <c r="H18" i="64"/>
  <c r="J18" i="64" s="1"/>
  <c r="E18" i="64"/>
  <c r="I18" i="64" s="1"/>
  <c r="H17" i="64"/>
  <c r="E17" i="64"/>
  <c r="H13" i="64"/>
  <c r="J13" i="64" s="1"/>
  <c r="E13" i="64"/>
  <c r="I13" i="64" s="1"/>
  <c r="Z12" i="64"/>
  <c r="Z14" i="64" s="1"/>
  <c r="H12" i="64"/>
  <c r="J12" i="64" s="1"/>
  <c r="E12" i="64"/>
  <c r="I12" i="64" s="1"/>
  <c r="H11" i="64"/>
  <c r="J11" i="64" s="1"/>
  <c r="E11" i="64"/>
  <c r="I11" i="64" s="1"/>
  <c r="H10" i="64"/>
  <c r="J10" i="64" s="1"/>
  <c r="E10" i="64"/>
  <c r="I10" i="64" s="1"/>
  <c r="H9" i="64"/>
  <c r="E9" i="64"/>
  <c r="N3" i="64"/>
  <c r="N2" i="64"/>
  <c r="N1" i="64"/>
  <c r="H21" i="63"/>
  <c r="J21" i="63" s="1"/>
  <c r="E21" i="63"/>
  <c r="I21" i="63" s="1"/>
  <c r="H20" i="63"/>
  <c r="J20" i="63" s="1"/>
  <c r="E20" i="63"/>
  <c r="I20" i="63" s="1"/>
  <c r="H19" i="63"/>
  <c r="J19" i="63" s="1"/>
  <c r="E19" i="63"/>
  <c r="I19" i="63" s="1"/>
  <c r="H18" i="63"/>
  <c r="J18" i="63" s="1"/>
  <c r="E18" i="63"/>
  <c r="I18" i="63" s="1"/>
  <c r="H17" i="63"/>
  <c r="E17" i="63"/>
  <c r="E22" i="63" s="1"/>
  <c r="H13" i="63"/>
  <c r="J13" i="63" s="1"/>
  <c r="E13" i="63"/>
  <c r="I13" i="63" s="1"/>
  <c r="Z12" i="63"/>
  <c r="Z14" i="63" s="1"/>
  <c r="H12" i="63"/>
  <c r="J12" i="63" s="1"/>
  <c r="E12" i="63"/>
  <c r="I12" i="63" s="1"/>
  <c r="H11" i="63"/>
  <c r="J11" i="63" s="1"/>
  <c r="E11" i="63"/>
  <c r="I11" i="63" s="1"/>
  <c r="H10" i="63"/>
  <c r="J10" i="63" s="1"/>
  <c r="E10" i="63"/>
  <c r="I10" i="63" s="1"/>
  <c r="H9" i="63"/>
  <c r="E9" i="63"/>
  <c r="N3" i="63"/>
  <c r="N2" i="63"/>
  <c r="N1" i="63"/>
  <c r="H21" i="62"/>
  <c r="J21" i="62" s="1"/>
  <c r="E21" i="62"/>
  <c r="I21" i="62" s="1"/>
  <c r="H20" i="62"/>
  <c r="J20" i="62" s="1"/>
  <c r="E20" i="62"/>
  <c r="I20" i="62" s="1"/>
  <c r="H19" i="62"/>
  <c r="J19" i="62" s="1"/>
  <c r="E19" i="62"/>
  <c r="I19" i="62" s="1"/>
  <c r="H18" i="62"/>
  <c r="J18" i="62" s="1"/>
  <c r="E18" i="62"/>
  <c r="I18" i="62" s="1"/>
  <c r="H17" i="62"/>
  <c r="E17" i="62"/>
  <c r="J13" i="62"/>
  <c r="H13" i="62"/>
  <c r="E13" i="62"/>
  <c r="I13" i="62" s="1"/>
  <c r="Z12" i="62"/>
  <c r="Z14" i="62" s="1"/>
  <c r="H12" i="62"/>
  <c r="J12" i="62" s="1"/>
  <c r="E12" i="62"/>
  <c r="I12" i="62" s="1"/>
  <c r="H11" i="62"/>
  <c r="J11" i="62" s="1"/>
  <c r="E11" i="62"/>
  <c r="I11" i="62" s="1"/>
  <c r="H10" i="62"/>
  <c r="J10" i="62" s="1"/>
  <c r="E10" i="62"/>
  <c r="I10" i="62" s="1"/>
  <c r="H9" i="62"/>
  <c r="E9" i="62"/>
  <c r="N3" i="62"/>
  <c r="N2" i="62"/>
  <c r="N1" i="62"/>
  <c r="H21" i="61"/>
  <c r="J21" i="61" s="1"/>
  <c r="E21" i="61"/>
  <c r="I21" i="61" s="1"/>
  <c r="H20" i="61"/>
  <c r="J20" i="61" s="1"/>
  <c r="E20" i="61"/>
  <c r="I20" i="61" s="1"/>
  <c r="H19" i="61"/>
  <c r="J19" i="61" s="1"/>
  <c r="E19" i="61"/>
  <c r="I19" i="61" s="1"/>
  <c r="H18" i="61"/>
  <c r="J18" i="61" s="1"/>
  <c r="E18" i="61"/>
  <c r="I18" i="61" s="1"/>
  <c r="H17" i="61"/>
  <c r="H22" i="61" s="1"/>
  <c r="E17" i="61"/>
  <c r="H13" i="61"/>
  <c r="J13" i="61" s="1"/>
  <c r="E13" i="61"/>
  <c r="I13" i="61" s="1"/>
  <c r="Z12" i="61"/>
  <c r="Z14" i="61" s="1"/>
  <c r="H12" i="61"/>
  <c r="J12" i="61" s="1"/>
  <c r="E12" i="61"/>
  <c r="I12" i="61" s="1"/>
  <c r="H11" i="61"/>
  <c r="J11" i="61" s="1"/>
  <c r="E11" i="61"/>
  <c r="I11" i="61" s="1"/>
  <c r="H10" i="61"/>
  <c r="J10" i="61" s="1"/>
  <c r="E10" i="61"/>
  <c r="I10" i="61" s="1"/>
  <c r="H9" i="61"/>
  <c r="E9" i="61"/>
  <c r="N3" i="61"/>
  <c r="N2" i="61"/>
  <c r="N1" i="61"/>
  <c r="E21" i="60"/>
  <c r="I21" i="60" s="1"/>
  <c r="E20" i="60"/>
  <c r="I20" i="60" s="1"/>
  <c r="E19" i="60"/>
  <c r="I19" i="60" s="1"/>
  <c r="E18" i="60"/>
  <c r="I18" i="60" s="1"/>
  <c r="E17" i="60"/>
  <c r="E13" i="60"/>
  <c r="I13" i="60" s="1"/>
  <c r="E12" i="60"/>
  <c r="I12" i="60" s="1"/>
  <c r="E11" i="60"/>
  <c r="I11" i="60" s="1"/>
  <c r="E10" i="60"/>
  <c r="I10" i="60" s="1"/>
  <c r="E9" i="60"/>
  <c r="H21" i="60"/>
  <c r="J21" i="60" s="1"/>
  <c r="H20" i="60"/>
  <c r="J20" i="60" s="1"/>
  <c r="H19" i="60"/>
  <c r="J19" i="60" s="1"/>
  <c r="H18" i="60"/>
  <c r="J18" i="60" s="1"/>
  <c r="H17" i="60"/>
  <c r="H13" i="60"/>
  <c r="J13" i="60" s="1"/>
  <c r="Z12" i="60"/>
  <c r="Z14" i="60" s="1"/>
  <c r="H12" i="60"/>
  <c r="J12" i="60" s="1"/>
  <c r="H11" i="60"/>
  <c r="J11" i="60" s="1"/>
  <c r="H10" i="60"/>
  <c r="J10" i="60" s="1"/>
  <c r="H9" i="60"/>
  <c r="N3" i="60"/>
  <c r="N2" i="60"/>
  <c r="N1" i="60"/>
  <c r="H21" i="59"/>
  <c r="J21" i="59" s="1"/>
  <c r="E21" i="59"/>
  <c r="I21" i="59" s="1"/>
  <c r="H20" i="59"/>
  <c r="J20" i="59" s="1"/>
  <c r="E20" i="59"/>
  <c r="I20" i="59" s="1"/>
  <c r="H19" i="59"/>
  <c r="J19" i="59" s="1"/>
  <c r="E19" i="59"/>
  <c r="I19" i="59" s="1"/>
  <c r="H18" i="59"/>
  <c r="J18" i="59" s="1"/>
  <c r="E18" i="59"/>
  <c r="I18" i="59" s="1"/>
  <c r="H17" i="59"/>
  <c r="E17" i="59"/>
  <c r="E22" i="59" s="1"/>
  <c r="H13" i="59"/>
  <c r="J13" i="59" s="1"/>
  <c r="E13" i="59"/>
  <c r="I13" i="59" s="1"/>
  <c r="Z12" i="59"/>
  <c r="Z14" i="59" s="1"/>
  <c r="H12" i="59"/>
  <c r="J12" i="59" s="1"/>
  <c r="E12" i="59"/>
  <c r="I12" i="59" s="1"/>
  <c r="H11" i="59"/>
  <c r="J11" i="59" s="1"/>
  <c r="E11" i="59"/>
  <c r="I11" i="59" s="1"/>
  <c r="H10" i="59"/>
  <c r="J10" i="59" s="1"/>
  <c r="E10" i="59"/>
  <c r="I10" i="59" s="1"/>
  <c r="H9" i="59"/>
  <c r="J9" i="59" s="1"/>
  <c r="E9" i="59"/>
  <c r="N3" i="59"/>
  <c r="N2" i="59"/>
  <c r="N1" i="59"/>
  <c r="H21" i="58"/>
  <c r="J21" i="58" s="1"/>
  <c r="E21" i="58"/>
  <c r="I21" i="58" s="1"/>
  <c r="H20" i="58"/>
  <c r="J20" i="58" s="1"/>
  <c r="E20" i="58"/>
  <c r="I20" i="58" s="1"/>
  <c r="H19" i="58"/>
  <c r="J19" i="58" s="1"/>
  <c r="E19" i="58"/>
  <c r="I19" i="58" s="1"/>
  <c r="H18" i="58"/>
  <c r="J18" i="58" s="1"/>
  <c r="E18" i="58"/>
  <c r="I18" i="58" s="1"/>
  <c r="H17" i="58"/>
  <c r="E17" i="58"/>
  <c r="J13" i="58"/>
  <c r="H13" i="58"/>
  <c r="E13" i="58"/>
  <c r="I13" i="58" s="1"/>
  <c r="Z12" i="58"/>
  <c r="Z14" i="58" s="1"/>
  <c r="H12" i="58"/>
  <c r="J12" i="58" s="1"/>
  <c r="E12" i="58"/>
  <c r="I12" i="58" s="1"/>
  <c r="H11" i="58"/>
  <c r="J11" i="58" s="1"/>
  <c r="E11" i="58"/>
  <c r="I11" i="58" s="1"/>
  <c r="H10" i="58"/>
  <c r="J10" i="58" s="1"/>
  <c r="E10" i="58"/>
  <c r="I10" i="58" s="1"/>
  <c r="H9" i="58"/>
  <c r="H15" i="58" s="1"/>
  <c r="E9" i="58"/>
  <c r="N3" i="58"/>
  <c r="N2" i="58"/>
  <c r="N1" i="58"/>
  <c r="H21" i="57"/>
  <c r="J21" i="57" s="1"/>
  <c r="E21" i="57"/>
  <c r="I21" i="57" s="1"/>
  <c r="H20" i="57"/>
  <c r="J20" i="57" s="1"/>
  <c r="E20" i="57"/>
  <c r="I20" i="57" s="1"/>
  <c r="H19" i="57"/>
  <c r="J19" i="57" s="1"/>
  <c r="E19" i="57"/>
  <c r="I19" i="57" s="1"/>
  <c r="H18" i="57"/>
  <c r="J18" i="57" s="1"/>
  <c r="E18" i="57"/>
  <c r="I18" i="57" s="1"/>
  <c r="H17" i="57"/>
  <c r="E17" i="57"/>
  <c r="H13" i="57"/>
  <c r="J13" i="57" s="1"/>
  <c r="E13" i="57"/>
  <c r="I13" i="57" s="1"/>
  <c r="Z12" i="57"/>
  <c r="Z14" i="57" s="1"/>
  <c r="H12" i="57"/>
  <c r="J12" i="57" s="1"/>
  <c r="E12" i="57"/>
  <c r="I12" i="57" s="1"/>
  <c r="H11" i="57"/>
  <c r="J11" i="57" s="1"/>
  <c r="E11" i="57"/>
  <c r="I11" i="57" s="1"/>
  <c r="H10" i="57"/>
  <c r="J10" i="57" s="1"/>
  <c r="E10" i="57"/>
  <c r="I10" i="57" s="1"/>
  <c r="H9" i="57"/>
  <c r="J9" i="57" s="1"/>
  <c r="E9" i="57"/>
  <c r="N3" i="57"/>
  <c r="N2" i="57"/>
  <c r="N1" i="57"/>
  <c r="H21" i="56"/>
  <c r="J21" i="56" s="1"/>
  <c r="E21" i="56"/>
  <c r="I21" i="56" s="1"/>
  <c r="H20" i="56"/>
  <c r="J20" i="56" s="1"/>
  <c r="E20" i="56"/>
  <c r="I20" i="56" s="1"/>
  <c r="H19" i="56"/>
  <c r="J19" i="56" s="1"/>
  <c r="E19" i="56"/>
  <c r="I19" i="56" s="1"/>
  <c r="H18" i="56"/>
  <c r="J18" i="56" s="1"/>
  <c r="E18" i="56"/>
  <c r="I18" i="56" s="1"/>
  <c r="H17" i="56"/>
  <c r="E17" i="56"/>
  <c r="I17" i="56" s="1"/>
  <c r="H13" i="56"/>
  <c r="J13" i="56" s="1"/>
  <c r="E13" i="56"/>
  <c r="I13" i="56" s="1"/>
  <c r="Z12" i="56"/>
  <c r="Z14" i="56" s="1"/>
  <c r="H12" i="56"/>
  <c r="J12" i="56" s="1"/>
  <c r="E12" i="56"/>
  <c r="I12" i="56" s="1"/>
  <c r="H11" i="56"/>
  <c r="J11" i="56" s="1"/>
  <c r="E11" i="56"/>
  <c r="I11" i="56" s="1"/>
  <c r="H10" i="56"/>
  <c r="J10" i="56" s="1"/>
  <c r="E10" i="56"/>
  <c r="I10" i="56" s="1"/>
  <c r="H9" i="56"/>
  <c r="E9" i="56"/>
  <c r="N3" i="56"/>
  <c r="N2" i="56"/>
  <c r="N1" i="56"/>
  <c r="M50" i="3"/>
  <c r="N50" i="3" s="1"/>
  <c r="K50" i="3"/>
  <c r="L50" i="3" s="1"/>
  <c r="I50" i="3"/>
  <c r="J50" i="3" s="1"/>
  <c r="G50" i="3"/>
  <c r="E50" i="3"/>
  <c r="F50" i="3" s="1"/>
  <c r="M49" i="3"/>
  <c r="N49" i="3" s="1"/>
  <c r="L49" i="3"/>
  <c r="K49" i="3"/>
  <c r="J49" i="3"/>
  <c r="I49" i="3"/>
  <c r="G49" i="3"/>
  <c r="E49" i="3"/>
  <c r="F49" i="3" s="1"/>
  <c r="M48" i="3"/>
  <c r="N48" i="3" s="1"/>
  <c r="K48" i="3"/>
  <c r="L48" i="3" s="1"/>
  <c r="I48" i="3"/>
  <c r="J48" i="3" s="1"/>
  <c r="G48" i="3"/>
  <c r="F48" i="3"/>
  <c r="E48" i="3"/>
  <c r="M47" i="3"/>
  <c r="N47" i="3" s="1"/>
  <c r="L47" i="3"/>
  <c r="K47" i="3"/>
  <c r="I47" i="3"/>
  <c r="J47" i="3" s="1"/>
  <c r="G47" i="3"/>
  <c r="E47" i="3"/>
  <c r="F47" i="3" s="1"/>
  <c r="M46" i="3"/>
  <c r="N46" i="3" s="1"/>
  <c r="K46" i="3"/>
  <c r="L46" i="3" s="1"/>
  <c r="I46" i="3"/>
  <c r="J46" i="3" s="1"/>
  <c r="G46" i="3"/>
  <c r="E46" i="3"/>
  <c r="F46" i="3" s="1"/>
  <c r="N45" i="3"/>
  <c r="M45" i="3"/>
  <c r="L45" i="3"/>
  <c r="K45" i="3"/>
  <c r="J45" i="3"/>
  <c r="I45" i="3"/>
  <c r="G45" i="3"/>
  <c r="E45" i="3"/>
  <c r="F45" i="3" s="1"/>
  <c r="M44" i="3"/>
  <c r="N44" i="3" s="1"/>
  <c r="K44" i="3"/>
  <c r="L44" i="3" s="1"/>
  <c r="I44" i="3"/>
  <c r="J44" i="3" s="1"/>
  <c r="G44" i="3"/>
  <c r="F44" i="3"/>
  <c r="E44" i="3"/>
  <c r="M43" i="3"/>
  <c r="N43" i="3" s="1"/>
  <c r="L43" i="3"/>
  <c r="K43" i="3"/>
  <c r="I43" i="3"/>
  <c r="J43" i="3" s="1"/>
  <c r="G43" i="3"/>
  <c r="E43" i="3"/>
  <c r="F43" i="3" s="1"/>
  <c r="N42" i="3"/>
  <c r="M42" i="3"/>
  <c r="K42" i="3"/>
  <c r="L42" i="3" s="1"/>
  <c r="I42" i="3"/>
  <c r="J42" i="3" s="1"/>
  <c r="G42" i="3"/>
  <c r="E42" i="3"/>
  <c r="F42" i="3" s="1"/>
  <c r="N41" i="3"/>
  <c r="M41" i="3"/>
  <c r="L41" i="3"/>
  <c r="K41" i="3"/>
  <c r="I41" i="3"/>
  <c r="J41" i="3" s="1"/>
  <c r="G41" i="3"/>
  <c r="E41" i="3"/>
  <c r="F41" i="3" s="1"/>
  <c r="M32" i="3"/>
  <c r="N32" i="3" s="1"/>
  <c r="K32" i="3"/>
  <c r="L32" i="3" s="1"/>
  <c r="I32" i="3"/>
  <c r="J32" i="3" s="1"/>
  <c r="G32" i="3"/>
  <c r="E32" i="3"/>
  <c r="F32" i="3" s="1"/>
  <c r="M31" i="3"/>
  <c r="N31" i="3" s="1"/>
  <c r="L31" i="3"/>
  <c r="K31" i="3"/>
  <c r="I31" i="3"/>
  <c r="J31" i="3" s="1"/>
  <c r="G31" i="3"/>
  <c r="E31" i="3"/>
  <c r="F31" i="3" s="1"/>
  <c r="M30" i="3"/>
  <c r="N30" i="3" s="1"/>
  <c r="K30" i="3"/>
  <c r="L30" i="3" s="1"/>
  <c r="I30" i="3"/>
  <c r="J30" i="3" s="1"/>
  <c r="G30" i="3"/>
  <c r="E30" i="3"/>
  <c r="F30" i="3" s="1"/>
  <c r="N29" i="3"/>
  <c r="M29" i="3"/>
  <c r="L29" i="3"/>
  <c r="K29" i="3"/>
  <c r="I29" i="3"/>
  <c r="J29" i="3" s="1"/>
  <c r="G29" i="3"/>
  <c r="E29" i="3"/>
  <c r="F29" i="3" s="1"/>
  <c r="M28" i="3"/>
  <c r="N28" i="3" s="1"/>
  <c r="K28" i="3"/>
  <c r="L28" i="3" s="1"/>
  <c r="I28" i="3"/>
  <c r="J28" i="3" s="1"/>
  <c r="G28" i="3"/>
  <c r="E28" i="3"/>
  <c r="F28" i="3" s="1"/>
  <c r="M27" i="3"/>
  <c r="N27" i="3" s="1"/>
  <c r="L27" i="3"/>
  <c r="K27" i="3"/>
  <c r="I27" i="3"/>
  <c r="J27" i="3" s="1"/>
  <c r="G27" i="3"/>
  <c r="E27" i="3"/>
  <c r="F27" i="3" s="1"/>
  <c r="M26" i="3"/>
  <c r="N26" i="3" s="1"/>
  <c r="K26" i="3"/>
  <c r="L26" i="3" s="1"/>
  <c r="I26" i="3"/>
  <c r="J26" i="3" s="1"/>
  <c r="G26" i="3"/>
  <c r="E26" i="3"/>
  <c r="F26" i="3" s="1"/>
  <c r="N25" i="3"/>
  <c r="M25" i="3"/>
  <c r="L25" i="3"/>
  <c r="K25" i="3"/>
  <c r="I25" i="3"/>
  <c r="J25" i="3" s="1"/>
  <c r="G25" i="3"/>
  <c r="E25" i="3"/>
  <c r="F25" i="3" s="1"/>
  <c r="M24" i="3"/>
  <c r="N24" i="3" s="1"/>
  <c r="K24" i="3"/>
  <c r="L24" i="3" s="1"/>
  <c r="I24" i="3"/>
  <c r="J24" i="3" s="1"/>
  <c r="G24" i="3"/>
  <c r="E24" i="3"/>
  <c r="F24" i="3" s="1"/>
  <c r="M23" i="3"/>
  <c r="N23" i="3" s="1"/>
  <c r="L23" i="3"/>
  <c r="K23" i="3"/>
  <c r="I23" i="3"/>
  <c r="J23" i="3" s="1"/>
  <c r="G23" i="3"/>
  <c r="E23" i="3"/>
  <c r="F23" i="3" s="1"/>
  <c r="M14" i="3"/>
  <c r="N14" i="3" s="1"/>
  <c r="K14" i="3"/>
  <c r="L14" i="3" s="1"/>
  <c r="I14" i="3"/>
  <c r="J14" i="3" s="1"/>
  <c r="G14" i="3"/>
  <c r="E14" i="3"/>
  <c r="F14" i="3" s="1"/>
  <c r="N13" i="3"/>
  <c r="M13" i="3"/>
  <c r="L13" i="3"/>
  <c r="K13" i="3"/>
  <c r="I13" i="3"/>
  <c r="J13" i="3" s="1"/>
  <c r="G13" i="3"/>
  <c r="E13" i="3"/>
  <c r="F13" i="3" s="1"/>
  <c r="M12" i="3"/>
  <c r="N12" i="3" s="1"/>
  <c r="K12" i="3"/>
  <c r="L12" i="3" s="1"/>
  <c r="I12" i="3"/>
  <c r="J12" i="3" s="1"/>
  <c r="G12" i="3"/>
  <c r="E12" i="3"/>
  <c r="F12" i="3" s="1"/>
  <c r="N11" i="3"/>
  <c r="M11" i="3"/>
  <c r="L11" i="3"/>
  <c r="K11" i="3"/>
  <c r="I11" i="3"/>
  <c r="J11" i="3" s="1"/>
  <c r="G11" i="3"/>
  <c r="E11" i="3"/>
  <c r="F11" i="3" s="1"/>
  <c r="M10" i="3"/>
  <c r="N10" i="3" s="1"/>
  <c r="K10" i="3"/>
  <c r="L10" i="3" s="1"/>
  <c r="I10" i="3"/>
  <c r="J10" i="3" s="1"/>
  <c r="G10" i="3"/>
  <c r="E10" i="3"/>
  <c r="F10" i="3" s="1"/>
  <c r="N9" i="3"/>
  <c r="M9" i="3"/>
  <c r="L9" i="3"/>
  <c r="K9" i="3"/>
  <c r="I9" i="3"/>
  <c r="J9" i="3" s="1"/>
  <c r="G9" i="3"/>
  <c r="E9" i="3"/>
  <c r="F9" i="3" s="1"/>
  <c r="M8" i="3"/>
  <c r="N8" i="3" s="1"/>
  <c r="K8" i="3"/>
  <c r="L8" i="3" s="1"/>
  <c r="I8" i="3"/>
  <c r="J8" i="3" s="1"/>
  <c r="G8" i="3"/>
  <c r="E8" i="3"/>
  <c r="F8" i="3" s="1"/>
  <c r="N7" i="3"/>
  <c r="M7" i="3"/>
  <c r="L7" i="3"/>
  <c r="K7" i="3"/>
  <c r="I7" i="3"/>
  <c r="J7" i="3" s="1"/>
  <c r="G7" i="3"/>
  <c r="E7" i="3"/>
  <c r="F7" i="3" s="1"/>
  <c r="N6" i="3"/>
  <c r="M6" i="3"/>
  <c r="K6" i="3"/>
  <c r="L6" i="3" s="1"/>
  <c r="I6" i="3"/>
  <c r="J6" i="3" s="1"/>
  <c r="G6" i="3"/>
  <c r="E6" i="3"/>
  <c r="F6" i="3" s="1"/>
  <c r="N5" i="3"/>
  <c r="M5" i="3"/>
  <c r="L5" i="3"/>
  <c r="K5" i="3"/>
  <c r="I5" i="3"/>
  <c r="J5" i="3" s="1"/>
  <c r="G5" i="3"/>
  <c r="E5" i="3"/>
  <c r="F5" i="3" s="1"/>
  <c r="E22" i="68" l="1"/>
  <c r="K20" i="68"/>
  <c r="K19" i="68"/>
  <c r="K13" i="68"/>
  <c r="K18" i="68"/>
  <c r="H15" i="68"/>
  <c r="E15" i="68"/>
  <c r="K12" i="68"/>
  <c r="K10" i="68"/>
  <c r="E14" i="68"/>
  <c r="H14" i="68"/>
  <c r="E23" i="68"/>
  <c r="H23" i="68"/>
  <c r="I17" i="68"/>
  <c r="J17" i="68"/>
  <c r="I9" i="68"/>
  <c r="J9" i="68"/>
  <c r="K11" i="67"/>
  <c r="K19" i="67"/>
  <c r="K18" i="67"/>
  <c r="K20" i="67"/>
  <c r="H15" i="67"/>
  <c r="K21" i="67"/>
  <c r="H22" i="67"/>
  <c r="J14" i="67"/>
  <c r="J15" i="67"/>
  <c r="J17" i="67"/>
  <c r="J23" i="67" s="1"/>
  <c r="E15" i="67"/>
  <c r="K13" i="67"/>
  <c r="E14" i="67"/>
  <c r="K10" i="67"/>
  <c r="H14" i="67"/>
  <c r="E23" i="67"/>
  <c r="H23" i="67"/>
  <c r="I17" i="67"/>
  <c r="I9" i="67"/>
  <c r="H22" i="66"/>
  <c r="E15" i="66"/>
  <c r="K12" i="66"/>
  <c r="K18" i="66"/>
  <c r="J17" i="66"/>
  <c r="J23" i="66" s="1"/>
  <c r="K19" i="66"/>
  <c r="K13" i="66"/>
  <c r="K20" i="66"/>
  <c r="H15" i="66"/>
  <c r="K10" i="66"/>
  <c r="K21" i="66"/>
  <c r="K11" i="66"/>
  <c r="E14" i="66"/>
  <c r="H14" i="66"/>
  <c r="E23" i="66"/>
  <c r="H23" i="66"/>
  <c r="I17" i="66"/>
  <c r="I9" i="66"/>
  <c r="J9" i="66"/>
  <c r="H22" i="64"/>
  <c r="H14" i="64"/>
  <c r="H22" i="63"/>
  <c r="K10" i="63"/>
  <c r="H22" i="62"/>
  <c r="K19" i="62"/>
  <c r="H15" i="62"/>
  <c r="K21" i="61"/>
  <c r="K12" i="61"/>
  <c r="K11" i="61"/>
  <c r="K19" i="65"/>
  <c r="E23" i="60"/>
  <c r="H22" i="59"/>
  <c r="K21" i="59"/>
  <c r="H22" i="58"/>
  <c r="K10" i="58"/>
  <c r="E22" i="57"/>
  <c r="H22" i="57"/>
  <c r="K10" i="59"/>
  <c r="K18" i="59"/>
  <c r="K19" i="59"/>
  <c r="K11" i="59"/>
  <c r="K20" i="59"/>
  <c r="H15" i="59"/>
  <c r="K20" i="58"/>
  <c r="K21" i="58"/>
  <c r="J17" i="58"/>
  <c r="J22" i="58" s="1"/>
  <c r="K18" i="58"/>
  <c r="K13" i="58"/>
  <c r="K11" i="58"/>
  <c r="J14" i="57"/>
  <c r="K11" i="57"/>
  <c r="K18" i="57"/>
  <c r="K12" i="57"/>
  <c r="K19" i="57"/>
  <c r="K20" i="57"/>
  <c r="H15" i="57"/>
  <c r="K21" i="57"/>
  <c r="K10" i="57"/>
  <c r="E14" i="56"/>
  <c r="K21" i="56"/>
  <c r="H22" i="56"/>
  <c r="K20" i="56"/>
  <c r="K18" i="56"/>
  <c r="K19" i="56"/>
  <c r="H15" i="56"/>
  <c r="J9" i="56"/>
  <c r="J15" i="56" s="1"/>
  <c r="K11" i="56"/>
  <c r="K13" i="61"/>
  <c r="H15" i="61"/>
  <c r="K10" i="61"/>
  <c r="K11" i="62"/>
  <c r="K12" i="62"/>
  <c r="K20" i="62"/>
  <c r="K21" i="62"/>
  <c r="J9" i="62"/>
  <c r="K18" i="62"/>
  <c r="K11" i="63"/>
  <c r="K19" i="63"/>
  <c r="K12" i="63"/>
  <c r="K21" i="63"/>
  <c r="K13" i="63"/>
  <c r="H15" i="63"/>
  <c r="J9" i="63"/>
  <c r="J15" i="63" s="1"/>
  <c r="J17" i="63"/>
  <c r="J23" i="63" s="1"/>
  <c r="E15" i="63"/>
  <c r="J9" i="64"/>
  <c r="K11" i="64"/>
  <c r="K18" i="64"/>
  <c r="K12" i="64"/>
  <c r="H15" i="64"/>
  <c r="K20" i="64"/>
  <c r="K13" i="64"/>
  <c r="K21" i="64"/>
  <c r="E15" i="64"/>
  <c r="K18" i="65"/>
  <c r="K20" i="65"/>
  <c r="K21" i="65"/>
  <c r="K10" i="65"/>
  <c r="K11" i="65"/>
  <c r="H15" i="65"/>
  <c r="E15" i="65"/>
  <c r="K13" i="65"/>
  <c r="K12" i="65"/>
  <c r="J14" i="65"/>
  <c r="J15" i="65"/>
  <c r="E14" i="65"/>
  <c r="H14" i="65"/>
  <c r="E23" i="65"/>
  <c r="H23" i="65"/>
  <c r="I17" i="65"/>
  <c r="J17" i="65"/>
  <c r="I9" i="65"/>
  <c r="E22" i="64"/>
  <c r="K19" i="64"/>
  <c r="J14" i="64"/>
  <c r="K10" i="64"/>
  <c r="J15" i="64"/>
  <c r="E14" i="64"/>
  <c r="E23" i="64"/>
  <c r="H23" i="64"/>
  <c r="I17" i="64"/>
  <c r="J17" i="64"/>
  <c r="I9" i="64"/>
  <c r="K18" i="63"/>
  <c r="J14" i="63"/>
  <c r="K20" i="63"/>
  <c r="J22" i="63"/>
  <c r="E14" i="63"/>
  <c r="H14" i="63"/>
  <c r="E23" i="63"/>
  <c r="H23" i="63"/>
  <c r="I17" i="63"/>
  <c r="I9" i="63"/>
  <c r="E14" i="62"/>
  <c r="E22" i="62"/>
  <c r="K13" i="62"/>
  <c r="E15" i="62"/>
  <c r="J14" i="62"/>
  <c r="K10" i="62"/>
  <c r="J15" i="62"/>
  <c r="H14" i="62"/>
  <c r="E23" i="62"/>
  <c r="H23" i="62"/>
  <c r="I17" i="62"/>
  <c r="J17" i="62"/>
  <c r="I9" i="62"/>
  <c r="E22" i="61"/>
  <c r="E15" i="61"/>
  <c r="K18" i="61"/>
  <c r="K19" i="61"/>
  <c r="K20" i="61"/>
  <c r="E14" i="61"/>
  <c r="H14" i="61"/>
  <c r="E23" i="61"/>
  <c r="H23" i="61"/>
  <c r="I17" i="61"/>
  <c r="J17" i="61"/>
  <c r="I9" i="61"/>
  <c r="J9" i="61"/>
  <c r="E14" i="60"/>
  <c r="E15" i="60"/>
  <c r="E22" i="60"/>
  <c r="K19" i="60"/>
  <c r="K13" i="60"/>
  <c r="K20" i="60"/>
  <c r="K18" i="60"/>
  <c r="K21" i="60"/>
  <c r="H15" i="60"/>
  <c r="H22" i="60"/>
  <c r="K10" i="60"/>
  <c r="J17" i="60"/>
  <c r="J23" i="60" s="1"/>
  <c r="K12" i="60"/>
  <c r="K11" i="60"/>
  <c r="H14" i="60"/>
  <c r="H23" i="60"/>
  <c r="I17" i="60"/>
  <c r="I9" i="60"/>
  <c r="J9" i="60"/>
  <c r="E15" i="59"/>
  <c r="K13" i="59"/>
  <c r="K12" i="59"/>
  <c r="J14" i="59"/>
  <c r="J15" i="59"/>
  <c r="E14" i="59"/>
  <c r="H14" i="59"/>
  <c r="E23" i="59"/>
  <c r="H23" i="59"/>
  <c r="I17" i="59"/>
  <c r="J17" i="59"/>
  <c r="I9" i="59"/>
  <c r="E22" i="58"/>
  <c r="E15" i="58"/>
  <c r="K19" i="58"/>
  <c r="I17" i="58"/>
  <c r="I23" i="58" s="1"/>
  <c r="K12" i="58"/>
  <c r="H14" i="58"/>
  <c r="E23" i="58"/>
  <c r="E14" i="58"/>
  <c r="H23" i="58"/>
  <c r="J23" i="58"/>
  <c r="I9" i="58"/>
  <c r="J9" i="58"/>
  <c r="E15" i="57"/>
  <c r="K13" i="57"/>
  <c r="J15" i="57"/>
  <c r="E14" i="57"/>
  <c r="H14" i="57"/>
  <c r="E23" i="57"/>
  <c r="H23" i="57"/>
  <c r="I17" i="57"/>
  <c r="J17" i="57"/>
  <c r="I9" i="57"/>
  <c r="E22" i="56"/>
  <c r="I9" i="56"/>
  <c r="I15" i="56" s="1"/>
  <c r="K13" i="56"/>
  <c r="E15" i="56"/>
  <c r="K12" i="56"/>
  <c r="K10" i="56"/>
  <c r="I23" i="56"/>
  <c r="I22" i="56"/>
  <c r="H14" i="56"/>
  <c r="E23" i="56"/>
  <c r="H23" i="56"/>
  <c r="J17" i="56"/>
  <c r="K17" i="56" s="1"/>
  <c r="H21" i="55"/>
  <c r="J21" i="55" s="1"/>
  <c r="E21" i="55"/>
  <c r="I21" i="55" s="1"/>
  <c r="H20" i="55"/>
  <c r="J20" i="55" s="1"/>
  <c r="E20" i="55"/>
  <c r="I20" i="55" s="1"/>
  <c r="H19" i="55"/>
  <c r="J19" i="55" s="1"/>
  <c r="E19" i="55"/>
  <c r="I19" i="55" s="1"/>
  <c r="H18" i="55"/>
  <c r="J18" i="55" s="1"/>
  <c r="E18" i="55"/>
  <c r="I18" i="55" s="1"/>
  <c r="H17" i="55"/>
  <c r="E17" i="55"/>
  <c r="H13" i="55"/>
  <c r="J13" i="55" s="1"/>
  <c r="E13" i="55"/>
  <c r="I13" i="55" s="1"/>
  <c r="Z12" i="55"/>
  <c r="Z14" i="55" s="1"/>
  <c r="H12" i="55"/>
  <c r="J12" i="55" s="1"/>
  <c r="E12" i="55"/>
  <c r="I12" i="55" s="1"/>
  <c r="H11" i="55"/>
  <c r="J11" i="55" s="1"/>
  <c r="E11" i="55"/>
  <c r="I11" i="55" s="1"/>
  <c r="H10" i="55"/>
  <c r="J10" i="55" s="1"/>
  <c r="E10" i="55"/>
  <c r="I10" i="55" s="1"/>
  <c r="H9" i="55"/>
  <c r="E9" i="55"/>
  <c r="N3" i="55"/>
  <c r="N2" i="55"/>
  <c r="N1" i="55"/>
  <c r="J14" i="68" l="1"/>
  <c r="J15" i="68"/>
  <c r="I15" i="68"/>
  <c r="I14" i="68"/>
  <c r="K9" i="68"/>
  <c r="J23" i="68"/>
  <c r="J22" i="68"/>
  <c r="K17" i="68"/>
  <c r="I22" i="68"/>
  <c r="I23" i="68"/>
  <c r="J22" i="67"/>
  <c r="K17" i="67"/>
  <c r="I23" i="67"/>
  <c r="I22" i="67"/>
  <c r="I14" i="67"/>
  <c r="K9" i="67"/>
  <c r="I15" i="67"/>
  <c r="J22" i="66"/>
  <c r="J14" i="66"/>
  <c r="J15" i="66"/>
  <c r="I14" i="66"/>
  <c r="I15" i="66"/>
  <c r="K9" i="66"/>
  <c r="K17" i="66"/>
  <c r="I23" i="66"/>
  <c r="I22" i="66"/>
  <c r="J14" i="56"/>
  <c r="I14" i="56"/>
  <c r="J22" i="60"/>
  <c r="I14" i="65"/>
  <c r="K9" i="65"/>
  <c r="I15" i="65"/>
  <c r="J23" i="65"/>
  <c r="J22" i="65"/>
  <c r="K17" i="65"/>
  <c r="I23" i="65"/>
  <c r="I22" i="65"/>
  <c r="K9" i="64"/>
  <c r="I14" i="64"/>
  <c r="I15" i="64"/>
  <c r="J23" i="64"/>
  <c r="J22" i="64"/>
  <c r="I22" i="64"/>
  <c r="K17" i="64"/>
  <c r="I23" i="64"/>
  <c r="K17" i="63"/>
  <c r="I23" i="63"/>
  <c r="I22" i="63"/>
  <c r="I14" i="63"/>
  <c r="K9" i="63"/>
  <c r="I15" i="63"/>
  <c r="I14" i="62"/>
  <c r="I15" i="62"/>
  <c r="K9" i="62"/>
  <c r="J23" i="62"/>
  <c r="J22" i="62"/>
  <c r="K17" i="62"/>
  <c r="I23" i="62"/>
  <c r="I22" i="62"/>
  <c r="J14" i="61"/>
  <c r="J15" i="61"/>
  <c r="I14" i="61"/>
  <c r="I15" i="61"/>
  <c r="K9" i="61"/>
  <c r="J23" i="61"/>
  <c r="J22" i="61"/>
  <c r="K17" i="61"/>
  <c r="I23" i="61"/>
  <c r="I22" i="61"/>
  <c r="J14" i="60"/>
  <c r="J15" i="60"/>
  <c r="I15" i="60"/>
  <c r="I14" i="60"/>
  <c r="K9" i="60"/>
  <c r="K17" i="60"/>
  <c r="I23" i="60"/>
  <c r="I22" i="60"/>
  <c r="I15" i="59"/>
  <c r="I14" i="59"/>
  <c r="K9" i="59"/>
  <c r="J23" i="59"/>
  <c r="J22" i="59"/>
  <c r="I22" i="59"/>
  <c r="K17" i="59"/>
  <c r="I23" i="59"/>
  <c r="I22" i="58"/>
  <c r="K17" i="58"/>
  <c r="J14" i="58"/>
  <c r="J15" i="58"/>
  <c r="I14" i="58"/>
  <c r="K9" i="58"/>
  <c r="I15" i="58"/>
  <c r="I15" i="57"/>
  <c r="K9" i="57"/>
  <c r="I14" i="57"/>
  <c r="J23" i="57"/>
  <c r="J22" i="57"/>
  <c r="K17" i="57"/>
  <c r="I23" i="57"/>
  <c r="I22" i="57"/>
  <c r="K9" i="56"/>
  <c r="K23" i="56"/>
  <c r="K22" i="56"/>
  <c r="J23" i="56"/>
  <c r="J22" i="56"/>
  <c r="K14" i="56"/>
  <c r="L12" i="56" s="1"/>
  <c r="K15" i="56"/>
  <c r="K19" i="55"/>
  <c r="H14" i="55"/>
  <c r="K12" i="55"/>
  <c r="K21" i="55"/>
  <c r="E14" i="55"/>
  <c r="K18" i="55"/>
  <c r="K10" i="55"/>
  <c r="K20" i="55"/>
  <c r="H15" i="55"/>
  <c r="K13" i="55"/>
  <c r="E22" i="55"/>
  <c r="H22" i="55"/>
  <c r="K11" i="55"/>
  <c r="E23" i="55"/>
  <c r="H23" i="55"/>
  <c r="I9" i="55"/>
  <c r="E15" i="55"/>
  <c r="I17" i="55"/>
  <c r="J9" i="55"/>
  <c r="J17" i="55"/>
  <c r="K23" i="68" l="1"/>
  <c r="K22" i="68"/>
  <c r="K14" i="68"/>
  <c r="L9" i="68" s="1"/>
  <c r="K15" i="68"/>
  <c r="K14" i="67"/>
  <c r="L9" i="67"/>
  <c r="K15" i="67"/>
  <c r="L17" i="67"/>
  <c r="K23" i="67"/>
  <c r="K22" i="67"/>
  <c r="K23" i="66"/>
  <c r="K22" i="66"/>
  <c r="K14" i="66"/>
  <c r="K15" i="66"/>
  <c r="K23" i="65"/>
  <c r="K22" i="65"/>
  <c r="K14" i="65"/>
  <c r="L9" i="65" s="1"/>
  <c r="K15" i="65"/>
  <c r="K23" i="64"/>
  <c r="K22" i="64"/>
  <c r="K14" i="64"/>
  <c r="K15" i="64"/>
  <c r="K14" i="63"/>
  <c r="L9" i="63" s="1"/>
  <c r="K15" i="63"/>
  <c r="K23" i="63"/>
  <c r="K22" i="63"/>
  <c r="K14" i="62"/>
  <c r="L9" i="62" s="1"/>
  <c r="K15" i="62"/>
  <c r="K23" i="62"/>
  <c r="K22" i="62"/>
  <c r="K23" i="61"/>
  <c r="K22" i="61"/>
  <c r="K14" i="61"/>
  <c r="L9" i="61" s="1"/>
  <c r="K15" i="61"/>
  <c r="K23" i="60"/>
  <c r="K22" i="60"/>
  <c r="K15" i="60"/>
  <c r="K14" i="60"/>
  <c r="L9" i="60" s="1"/>
  <c r="K23" i="59"/>
  <c r="K22" i="59"/>
  <c r="K14" i="59"/>
  <c r="K15" i="59"/>
  <c r="K23" i="58"/>
  <c r="K22" i="58"/>
  <c r="K14" i="58"/>
  <c r="L9" i="58" s="1"/>
  <c r="K15" i="58"/>
  <c r="K23" i="57"/>
  <c r="K22" i="57"/>
  <c r="K14" i="57"/>
  <c r="L9" i="57" s="1"/>
  <c r="K15" i="57"/>
  <c r="L9" i="56"/>
  <c r="L11" i="56"/>
  <c r="L20" i="56"/>
  <c r="L18" i="56"/>
  <c r="L19" i="56"/>
  <c r="L13" i="56"/>
  <c r="L21" i="56"/>
  <c r="L17" i="56"/>
  <c r="L10" i="56"/>
  <c r="L14" i="56" s="1"/>
  <c r="O2" i="56" s="1"/>
  <c r="J23" i="55"/>
  <c r="J22" i="55"/>
  <c r="I14" i="55"/>
  <c r="I15" i="55"/>
  <c r="K9" i="55"/>
  <c r="J14" i="55"/>
  <c r="J15" i="55"/>
  <c r="I22" i="55"/>
  <c r="K17" i="55"/>
  <c r="I23" i="55"/>
  <c r="L11" i="68" l="1"/>
  <c r="L19" i="68"/>
  <c r="L13" i="68"/>
  <c r="L18" i="68"/>
  <c r="L20" i="68"/>
  <c r="L21" i="68"/>
  <c r="L10" i="68"/>
  <c r="L14" i="68" s="1"/>
  <c r="O2" i="68" s="1"/>
  <c r="L12" i="68"/>
  <c r="L17" i="68"/>
  <c r="N28" i="68" s="1"/>
  <c r="L19" i="67"/>
  <c r="L13" i="67"/>
  <c r="L11" i="67"/>
  <c r="L20" i="67"/>
  <c r="L18" i="67"/>
  <c r="L23" i="67" s="1"/>
  <c r="P3" i="67" s="1"/>
  <c r="L21" i="67"/>
  <c r="L12" i="67"/>
  <c r="L10" i="67"/>
  <c r="L12" i="66"/>
  <c r="L18" i="66"/>
  <c r="L19" i="66"/>
  <c r="L13" i="66"/>
  <c r="L10" i="66"/>
  <c r="L20" i="66"/>
  <c r="L21" i="66"/>
  <c r="L11" i="66"/>
  <c r="L9" i="66"/>
  <c r="L17" i="66"/>
  <c r="L11" i="65"/>
  <c r="L18" i="65"/>
  <c r="L19" i="65"/>
  <c r="L20" i="65"/>
  <c r="L13" i="65"/>
  <c r="L10" i="65"/>
  <c r="L21" i="65"/>
  <c r="L12" i="65"/>
  <c r="L17" i="65"/>
  <c r="L12" i="64"/>
  <c r="L11" i="64"/>
  <c r="L13" i="64"/>
  <c r="L20" i="64"/>
  <c r="L21" i="64"/>
  <c r="L18" i="64"/>
  <c r="L10" i="64"/>
  <c r="L19" i="64"/>
  <c r="L9" i="64"/>
  <c r="L17" i="64"/>
  <c r="L17" i="63"/>
  <c r="L12" i="63"/>
  <c r="L19" i="63"/>
  <c r="L10" i="63"/>
  <c r="N30" i="63" s="1"/>
  <c r="L21" i="63"/>
  <c r="L13" i="63"/>
  <c r="L11" i="63"/>
  <c r="L20" i="63"/>
  <c r="L18" i="63"/>
  <c r="L17" i="62"/>
  <c r="L18" i="62"/>
  <c r="L12" i="62"/>
  <c r="L19" i="62"/>
  <c r="L11" i="62"/>
  <c r="L13" i="62"/>
  <c r="L21" i="62"/>
  <c r="L20" i="62"/>
  <c r="L10" i="62"/>
  <c r="L10" i="61"/>
  <c r="L11" i="61"/>
  <c r="L12" i="61"/>
  <c r="L13" i="61"/>
  <c r="L21" i="61"/>
  <c r="L20" i="61"/>
  <c r="L19" i="61"/>
  <c r="L18" i="61"/>
  <c r="N30" i="61"/>
  <c r="N28" i="61"/>
  <c r="L14" i="61"/>
  <c r="O2" i="61" s="1"/>
  <c r="L17" i="61"/>
  <c r="L18" i="60"/>
  <c r="L20" i="60"/>
  <c r="L13" i="60"/>
  <c r="L19" i="60"/>
  <c r="L21" i="60"/>
  <c r="L10" i="60"/>
  <c r="L11" i="60"/>
  <c r="L12" i="60"/>
  <c r="L17" i="60"/>
  <c r="L18" i="59"/>
  <c r="L19" i="59"/>
  <c r="L20" i="59"/>
  <c r="L21" i="59"/>
  <c r="L13" i="59"/>
  <c r="L11" i="59"/>
  <c r="L10" i="59"/>
  <c r="L12" i="59"/>
  <c r="L9" i="59"/>
  <c r="L17" i="59"/>
  <c r="L13" i="58"/>
  <c r="L19" i="58"/>
  <c r="L20" i="58"/>
  <c r="L11" i="58"/>
  <c r="L18" i="58"/>
  <c r="L10" i="58"/>
  <c r="L17" i="58"/>
  <c r="L21" i="58"/>
  <c r="L12" i="58"/>
  <c r="L18" i="57"/>
  <c r="L11" i="57"/>
  <c r="L12" i="57"/>
  <c r="L19" i="57"/>
  <c r="L10" i="57"/>
  <c r="L20" i="57"/>
  <c r="L13" i="57"/>
  <c r="L21" i="57"/>
  <c r="L17" i="57"/>
  <c r="L23" i="56"/>
  <c r="P3" i="56" s="1"/>
  <c r="L22" i="56"/>
  <c r="O3" i="56" s="1"/>
  <c r="L15" i="56"/>
  <c r="P2" i="56" s="1"/>
  <c r="N28" i="56"/>
  <c r="N30" i="56"/>
  <c r="K22" i="55"/>
  <c r="K23" i="55"/>
  <c r="K14" i="55"/>
  <c r="K15" i="55"/>
  <c r="L15" i="68" l="1"/>
  <c r="P2" i="68" s="1"/>
  <c r="L23" i="68"/>
  <c r="P3" i="68" s="1"/>
  <c r="L22" i="68"/>
  <c r="O3" i="68" s="1"/>
  <c r="N30" i="68"/>
  <c r="N30" i="67"/>
  <c r="L15" i="67"/>
  <c r="P2" i="67" s="1"/>
  <c r="L14" i="67"/>
  <c r="O2" i="67" s="1"/>
  <c r="N28" i="67"/>
  <c r="L22" i="67"/>
  <c r="O3" i="67" s="1"/>
  <c r="N30" i="66"/>
  <c r="L14" i="66"/>
  <c r="O2" i="66" s="1"/>
  <c r="N28" i="66"/>
  <c r="L15" i="66"/>
  <c r="P2" i="66" s="1"/>
  <c r="L23" i="66"/>
  <c r="P3" i="66" s="1"/>
  <c r="L22" i="66"/>
  <c r="O3" i="66" s="1"/>
  <c r="L15" i="61"/>
  <c r="P2" i="61" s="1"/>
  <c r="N28" i="57"/>
  <c r="L14" i="65"/>
  <c r="O2" i="65" s="1"/>
  <c r="L15" i="65"/>
  <c r="P2" i="65" s="1"/>
  <c r="N28" i="65"/>
  <c r="L23" i="65"/>
  <c r="P3" i="65" s="1"/>
  <c r="L22" i="65"/>
  <c r="O3" i="65" s="1"/>
  <c r="N30" i="65"/>
  <c r="N30" i="64"/>
  <c r="N28" i="64"/>
  <c r="L14" i="64"/>
  <c r="O2" i="64" s="1"/>
  <c r="L15" i="64"/>
  <c r="P2" i="64" s="1"/>
  <c r="L23" i="64"/>
  <c r="P3" i="64" s="1"/>
  <c r="L22" i="64"/>
  <c r="O3" i="64" s="1"/>
  <c r="L23" i="63"/>
  <c r="P3" i="63" s="1"/>
  <c r="L15" i="63"/>
  <c r="P2" i="63" s="1"/>
  <c r="L14" i="63"/>
  <c r="O2" i="63" s="1"/>
  <c r="N28" i="63"/>
  <c r="L22" i="63"/>
  <c r="O3" i="63" s="1"/>
  <c r="L14" i="62"/>
  <c r="O2" i="62" s="1"/>
  <c r="L23" i="62"/>
  <c r="P3" i="62" s="1"/>
  <c r="N28" i="62"/>
  <c r="L15" i="62"/>
  <c r="P2" i="62" s="1"/>
  <c r="N30" i="62"/>
  <c r="L22" i="62"/>
  <c r="O3" i="62" s="1"/>
  <c r="L23" i="61"/>
  <c r="P3" i="61" s="1"/>
  <c r="L22" i="61"/>
  <c r="O3" i="61" s="1"/>
  <c r="L14" i="60"/>
  <c r="O2" i="60" s="1"/>
  <c r="L15" i="60"/>
  <c r="P2" i="60" s="1"/>
  <c r="N28" i="60"/>
  <c r="L23" i="60"/>
  <c r="P3" i="60" s="1"/>
  <c r="L22" i="60"/>
  <c r="O3" i="60" s="1"/>
  <c r="N30" i="60"/>
  <c r="N30" i="59"/>
  <c r="N28" i="59"/>
  <c r="L14" i="59"/>
  <c r="O2" i="59" s="1"/>
  <c r="L15" i="59"/>
  <c r="P2" i="59" s="1"/>
  <c r="L23" i="59"/>
  <c r="P3" i="59" s="1"/>
  <c r="L22" i="59"/>
  <c r="O3" i="59" s="1"/>
  <c r="N28" i="58"/>
  <c r="L15" i="58"/>
  <c r="P2" i="58" s="1"/>
  <c r="L14" i="58"/>
  <c r="O2" i="58" s="1"/>
  <c r="L23" i="58"/>
  <c r="P3" i="58" s="1"/>
  <c r="L22" i="58"/>
  <c r="O3" i="58" s="1"/>
  <c r="N30" i="58"/>
  <c r="L14" i="57"/>
  <c r="O2" i="57" s="1"/>
  <c r="L15" i="57"/>
  <c r="P2" i="57" s="1"/>
  <c r="L23" i="57"/>
  <c r="P3" i="57" s="1"/>
  <c r="L22" i="57"/>
  <c r="O3" i="57" s="1"/>
  <c r="N30" i="57"/>
  <c r="L19" i="55"/>
  <c r="L18" i="55"/>
  <c r="L20" i="55"/>
  <c r="L21" i="55"/>
  <c r="L10" i="55"/>
  <c r="L13" i="55"/>
  <c r="L12" i="55"/>
  <c r="L11" i="55"/>
  <c r="L17" i="55"/>
  <c r="L9" i="55"/>
  <c r="N30" i="55" l="1"/>
  <c r="L15" i="55"/>
  <c r="P2" i="55" s="1"/>
  <c r="N28" i="55"/>
  <c r="L14" i="55"/>
  <c r="O2" i="55" s="1"/>
  <c r="L22" i="55"/>
  <c r="O3" i="55" s="1"/>
  <c r="L23" i="55"/>
  <c r="P3" i="55" s="1"/>
  <c r="G46" i="7" l="1"/>
  <c r="F46" i="7"/>
  <c r="G45" i="7"/>
  <c r="F45" i="7"/>
  <c r="G44" i="7"/>
  <c r="F44" i="7"/>
  <c r="G43" i="7"/>
  <c r="F43" i="7"/>
  <c r="G42" i="7"/>
  <c r="F42" i="7"/>
  <c r="G39" i="7"/>
  <c r="F39" i="7"/>
  <c r="G38" i="7"/>
  <c r="F38" i="7"/>
  <c r="G37" i="7"/>
  <c r="F37" i="7"/>
  <c r="G36" i="7"/>
  <c r="F36" i="7"/>
  <c r="G35" i="7"/>
  <c r="F35" i="7"/>
  <c r="H21" i="7"/>
  <c r="H22" i="7" s="1"/>
  <c r="E21" i="7"/>
  <c r="E23" i="7" s="1"/>
  <c r="I21" i="7"/>
  <c r="H20" i="7"/>
  <c r="J20" i="7" s="1"/>
  <c r="E20" i="7"/>
  <c r="I20" i="7" s="1"/>
  <c r="H19" i="7"/>
  <c r="J19" i="7" s="1"/>
  <c r="K19" i="7" s="1"/>
  <c r="E19" i="7"/>
  <c r="I19" i="7"/>
  <c r="I18" i="7"/>
  <c r="H18" i="7"/>
  <c r="J18" i="7" s="1"/>
  <c r="E18" i="7"/>
  <c r="H17" i="7"/>
  <c r="J17" i="7" s="1"/>
  <c r="E17" i="7"/>
  <c r="I17" i="7" s="1"/>
  <c r="J13" i="7"/>
  <c r="I13" i="7"/>
  <c r="K13" i="7" s="1"/>
  <c r="H13" i="7"/>
  <c r="E13" i="7"/>
  <c r="Z12" i="7"/>
  <c r="Z14" i="7" s="1"/>
  <c r="H12" i="7"/>
  <c r="J12" i="7" s="1"/>
  <c r="E12" i="7"/>
  <c r="I12" i="7" s="1"/>
  <c r="K12" i="7" s="1"/>
  <c r="H11" i="7"/>
  <c r="J11" i="7" s="1"/>
  <c r="E11" i="7"/>
  <c r="I11" i="7" s="1"/>
  <c r="K11" i="7" s="1"/>
  <c r="H10" i="7"/>
  <c r="J10" i="7"/>
  <c r="E10" i="7"/>
  <c r="I10" i="7" s="1"/>
  <c r="K10" i="7" s="1"/>
  <c r="H9" i="7"/>
  <c r="H15" i="7" s="1"/>
  <c r="H14" i="7"/>
  <c r="E9" i="7"/>
  <c r="E15" i="7" s="1"/>
  <c r="N3" i="7"/>
  <c r="N2" i="7"/>
  <c r="N1" i="7"/>
  <c r="I9" i="7"/>
  <c r="K17" i="7" l="1"/>
  <c r="I23" i="7"/>
  <c r="I22" i="7"/>
  <c r="K18" i="7"/>
  <c r="J22" i="7"/>
  <c r="J23" i="7"/>
  <c r="K21" i="7"/>
  <c r="I14" i="7"/>
  <c r="K20" i="7"/>
  <c r="J9" i="7"/>
  <c r="E22" i="7"/>
  <c r="J21" i="7"/>
  <c r="E14" i="7"/>
  <c r="K9" i="7"/>
  <c r="H23" i="7"/>
  <c r="I15" i="7"/>
  <c r="K15" i="7" l="1"/>
  <c r="K14" i="7"/>
  <c r="L9" i="7" s="1"/>
  <c r="J15" i="7"/>
  <c r="J14" i="7"/>
  <c r="L17" i="7"/>
  <c r="K23" i="7"/>
  <c r="K22" i="7"/>
  <c r="L20" i="7"/>
  <c r="L13" i="7" l="1"/>
  <c r="L11" i="7"/>
  <c r="L10" i="7"/>
  <c r="L14" i="7" s="1"/>
  <c r="O2" i="7" s="1"/>
  <c r="L12" i="7"/>
  <c r="L19" i="7"/>
  <c r="L18" i="7"/>
  <c r="L22" i="7" s="1"/>
  <c r="O3" i="7" s="1"/>
  <c r="L21" i="7"/>
  <c r="N28" i="7" l="1"/>
  <c r="N30" i="7"/>
  <c r="L23" i="7"/>
  <c r="P3" i="7" s="1"/>
  <c r="L15" i="7"/>
  <c r="P2" i="7" s="1"/>
</calcChain>
</file>

<file path=xl/sharedStrings.xml><?xml version="1.0" encoding="utf-8"?>
<sst xmlns="http://schemas.openxmlformats.org/spreadsheetml/2006/main" count="1078" uniqueCount="217">
  <si>
    <t>water</t>
  </si>
  <si>
    <t>cDNA rabbit</t>
  </si>
  <si>
    <t>GAPDH</t>
  </si>
  <si>
    <t>Oc03823402_g1</t>
  </si>
  <si>
    <t xml:space="preserve">Date </t>
  </si>
  <si>
    <t xml:space="preserve"> Taq man</t>
  </si>
  <si>
    <t>Assay</t>
  </si>
  <si>
    <t xml:space="preserve">Probe ID: </t>
  </si>
  <si>
    <t>cDNA</t>
  </si>
  <si>
    <t>Rabbit</t>
  </si>
  <si>
    <t>A</t>
  </si>
  <si>
    <t xml:space="preserve">rb GAPDH </t>
  </si>
  <si>
    <t>B</t>
  </si>
  <si>
    <t>C</t>
  </si>
  <si>
    <t>D</t>
  </si>
  <si>
    <t>E</t>
  </si>
  <si>
    <t>F</t>
  </si>
  <si>
    <t>G</t>
  </si>
  <si>
    <t>H</t>
  </si>
  <si>
    <t>TBR1</t>
  </si>
  <si>
    <t>Average</t>
  </si>
  <si>
    <t>SEM</t>
  </si>
  <si>
    <t>GENE</t>
  </si>
  <si>
    <t>efficiency-1:</t>
  </si>
  <si>
    <t>efficiency-2:</t>
  </si>
  <si>
    <t>#1</t>
  </si>
  <si>
    <t>#2</t>
  </si>
  <si>
    <t>Ratio</t>
  </si>
  <si>
    <t>ratio</t>
  </si>
  <si>
    <t>norm. ratio</t>
  </si>
  <si>
    <t>p Value</t>
  </si>
  <si>
    <t>Well</t>
  </si>
  <si>
    <t>Sample Name</t>
  </si>
  <si>
    <t>C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C1</t>
  </si>
  <si>
    <t>C2</t>
  </si>
  <si>
    <t>C3</t>
  </si>
  <si>
    <t>C4</t>
  </si>
  <si>
    <t>C5</t>
  </si>
  <si>
    <t>C7</t>
  </si>
  <si>
    <t>C9</t>
  </si>
  <si>
    <t>D1</t>
  </si>
  <si>
    <t>D2</t>
  </si>
  <si>
    <t>D3</t>
  </si>
  <si>
    <t>D4</t>
  </si>
  <si>
    <t>D5</t>
  </si>
  <si>
    <t>D7</t>
  </si>
  <si>
    <t>D9</t>
  </si>
  <si>
    <t>C6</t>
  </si>
  <si>
    <t>C8</t>
  </si>
  <si>
    <t>D6</t>
  </si>
  <si>
    <t>D8</t>
  </si>
  <si>
    <t>C10</t>
  </si>
  <si>
    <t>D10</t>
  </si>
  <si>
    <t xml:space="preserve">2ul cDNA </t>
  </si>
  <si>
    <t>K30 #7</t>
  </si>
  <si>
    <t>K30 #8</t>
  </si>
  <si>
    <t>K27 #8</t>
  </si>
  <si>
    <t>K36 #2</t>
  </si>
  <si>
    <t>K35 #9</t>
  </si>
  <si>
    <t>K35 #12</t>
  </si>
  <si>
    <t>K33 #9</t>
  </si>
  <si>
    <t>K30 #9</t>
  </si>
  <si>
    <t>K34 #5</t>
  </si>
  <si>
    <t>K33 #4</t>
  </si>
  <si>
    <t>d7 IVH lenti-pax6</t>
  </si>
  <si>
    <t>d7 IVH lenti-GFP</t>
  </si>
  <si>
    <t>rcDNA 1</t>
  </si>
  <si>
    <t>plate1</t>
  </si>
  <si>
    <t>plate2</t>
  </si>
  <si>
    <t>rb cux1</t>
  </si>
  <si>
    <t>Day7</t>
  </si>
  <si>
    <t>Day7 IVH lenti-pax6</t>
  </si>
  <si>
    <t>Day7 IVHlenti-GFP</t>
  </si>
  <si>
    <t>Day7 IVH lenti-GFP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RNA for cDNA</t>
  </si>
  <si>
    <t>CONC uG/uL</t>
  </si>
  <si>
    <t xml:space="preserve"> For</t>
  </si>
  <si>
    <t>Conce final</t>
  </si>
  <si>
    <t>For</t>
  </si>
  <si>
    <t>Nano drop</t>
  </si>
  <si>
    <t xml:space="preserve"> Day3, 7 E2</t>
  </si>
  <si>
    <t>Arx</t>
  </si>
  <si>
    <t>Shox2</t>
  </si>
  <si>
    <t>Day 7 E2</t>
  </si>
  <si>
    <t>Rb ARX</t>
  </si>
  <si>
    <t>Rb SHOX2</t>
  </si>
  <si>
    <t>ARRWE4X</t>
  </si>
  <si>
    <t>ARZTEKG</t>
  </si>
  <si>
    <t>Rb</t>
  </si>
  <si>
    <t>did no work</t>
  </si>
  <si>
    <t>ARX-1</t>
  </si>
  <si>
    <t>ARX-2</t>
  </si>
  <si>
    <t>LHX6</t>
  </si>
  <si>
    <t>Hu</t>
  </si>
  <si>
    <t>Cf02717488_s1</t>
  </si>
  <si>
    <t xml:space="preserve">Rh02854084_m1 </t>
  </si>
  <si>
    <t>AJLJJJR</t>
  </si>
  <si>
    <t>Total 10.4</t>
  </si>
  <si>
    <t>2uG RNA</t>
  </si>
  <si>
    <t>Total 15.6</t>
  </si>
  <si>
    <t>total20.8</t>
  </si>
  <si>
    <t>3uG</t>
  </si>
  <si>
    <t>4uG</t>
  </si>
  <si>
    <t>d7 GM</t>
  </si>
  <si>
    <t>IL 1-beta</t>
  </si>
  <si>
    <t>slice</t>
  </si>
  <si>
    <t>01.19.2022</t>
  </si>
  <si>
    <t>40uG</t>
  </si>
  <si>
    <t>40000/100</t>
  </si>
  <si>
    <t>k306 #11</t>
  </si>
  <si>
    <t>D3 IVH</t>
  </si>
  <si>
    <t>K313 #2</t>
  </si>
  <si>
    <t>K321#5</t>
  </si>
  <si>
    <t>K322 #10</t>
  </si>
  <si>
    <t>K322 #12</t>
  </si>
  <si>
    <t>K317 #7</t>
  </si>
  <si>
    <t>D3 IVH+DEF</t>
  </si>
  <si>
    <t>K318 #7</t>
  </si>
  <si>
    <t>K319 #7</t>
  </si>
  <si>
    <t>K319 #8</t>
  </si>
  <si>
    <t>K319 #10</t>
  </si>
  <si>
    <t>remusure</t>
  </si>
  <si>
    <t>d3 SFN</t>
  </si>
  <si>
    <t>08.25.2021</t>
  </si>
  <si>
    <t>K237#12</t>
  </si>
  <si>
    <t>d3 IVH+DMSO</t>
  </si>
  <si>
    <t>K240#5</t>
  </si>
  <si>
    <t>K240#7</t>
  </si>
  <si>
    <t>K240#9</t>
  </si>
  <si>
    <t>K241#1</t>
  </si>
  <si>
    <t>K236#2</t>
  </si>
  <si>
    <t>d3 IVH+SFN</t>
  </si>
  <si>
    <t>K236#10</t>
  </si>
  <si>
    <t>K237#8</t>
  </si>
  <si>
    <t>K240#6</t>
  </si>
  <si>
    <t>K240#8</t>
  </si>
  <si>
    <t xml:space="preserve">remesure </t>
  </si>
  <si>
    <t>new</t>
  </si>
  <si>
    <t>d3 no IVH IVH</t>
  </si>
  <si>
    <t>02.02.2023</t>
  </si>
  <si>
    <t>08.22.2019</t>
  </si>
  <si>
    <t>Total</t>
  </si>
  <si>
    <t>total</t>
  </si>
  <si>
    <t>2uG</t>
  </si>
  <si>
    <t>3ug</t>
  </si>
  <si>
    <t>15.6ul</t>
  </si>
  <si>
    <t>K101#9</t>
  </si>
  <si>
    <t>d3  no IVH</t>
  </si>
  <si>
    <t>K105#5</t>
  </si>
  <si>
    <t>K106#3</t>
  </si>
  <si>
    <t>K106#6</t>
  </si>
  <si>
    <t>K107#11</t>
  </si>
  <si>
    <t>K76#5</t>
  </si>
  <si>
    <t>d3 IVH</t>
  </si>
  <si>
    <t>K97#5</t>
  </si>
  <si>
    <t>K114#10b</t>
  </si>
  <si>
    <t>K121#5</t>
  </si>
  <si>
    <t>K121#6</t>
  </si>
  <si>
    <t>IL 6</t>
  </si>
  <si>
    <t>TNF alpha</t>
  </si>
  <si>
    <t>15-LO</t>
  </si>
  <si>
    <t>CD71</t>
  </si>
  <si>
    <t xml:space="preserve">d3 </t>
  </si>
  <si>
    <t>d3</t>
  </si>
  <si>
    <t>DMT1</t>
  </si>
  <si>
    <t>GPX1</t>
  </si>
  <si>
    <t>HMOX1</t>
  </si>
  <si>
    <t>LPCAT3</t>
  </si>
  <si>
    <t>NEF2L2</t>
  </si>
  <si>
    <t>d3 no IVH</t>
  </si>
  <si>
    <t>d3  IVH</t>
  </si>
  <si>
    <t>SLC7A11</t>
  </si>
  <si>
    <t>d3 2019 SLICE RNA</t>
  </si>
  <si>
    <t>OLIG2</t>
  </si>
  <si>
    <t>NKX2.2</t>
  </si>
  <si>
    <t>SOX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_(* #,##0.000_);_(* \(#,##0.000\);_(* &quot;-&quot;??_);_(@_)"/>
    <numFmt numFmtId="165" formatCode="_(* #,##0.0000000_);_(* \(#,##0.0000000\);_(* &quot;-&quot;??_);_(@_)"/>
    <numFmt numFmtId="166" formatCode="0.000"/>
    <numFmt numFmtId="167" formatCode="0.00000"/>
    <numFmt numFmtId="168" formatCode="0.0000"/>
    <numFmt numFmtId="169" formatCode="#,##0.000"/>
  </numFmts>
  <fonts count="32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  <font>
      <b/>
      <sz val="12"/>
      <color indexed="8"/>
      <name val="Times New Roman"/>
      <family val="1"/>
    </font>
    <font>
      <sz val="10"/>
      <name val="Times New Roman"/>
      <family val="1"/>
    </font>
    <font>
      <b/>
      <sz val="10"/>
      <color indexed="53"/>
      <name val="Arial"/>
      <family val="2"/>
    </font>
    <font>
      <sz val="10"/>
      <color indexed="12"/>
      <name val="Arial"/>
      <family val="2"/>
    </font>
    <font>
      <b/>
      <u/>
      <sz val="10"/>
      <name val="Arial"/>
      <family val="2"/>
    </font>
    <font>
      <u/>
      <sz val="10"/>
      <name val="Arial"/>
      <family val="2"/>
    </font>
    <font>
      <u/>
      <sz val="10"/>
      <color indexed="10"/>
      <name val="Arial"/>
      <family val="2"/>
    </font>
    <font>
      <b/>
      <sz val="10"/>
      <color indexed="12"/>
      <name val="Arial"/>
      <family val="2"/>
    </font>
    <font>
      <sz val="10"/>
      <color indexed="10"/>
      <name val="Arial"/>
      <family val="2"/>
    </font>
    <font>
      <i/>
      <sz val="10"/>
      <name val="Arial"/>
      <family val="2"/>
    </font>
    <font>
      <i/>
      <sz val="10"/>
      <color indexed="12"/>
      <name val="Arial"/>
      <family val="2"/>
    </font>
    <font>
      <b/>
      <i/>
      <sz val="10"/>
      <color indexed="12"/>
      <name val="Arial"/>
      <family val="2"/>
    </font>
    <font>
      <b/>
      <sz val="11"/>
      <name val="Arial"/>
      <family val="2"/>
    </font>
    <font>
      <sz val="10"/>
      <color indexed="10"/>
      <name val="Arial"/>
      <family val="2"/>
    </font>
    <font>
      <b/>
      <i/>
      <sz val="10"/>
      <name val="Arial"/>
      <family val="2"/>
    </font>
    <font>
      <sz val="10"/>
      <color indexed="57"/>
      <name val="Arial"/>
      <family val="2"/>
    </font>
    <font>
      <b/>
      <sz val="12"/>
      <name val="Arial"/>
      <family val="2"/>
    </font>
    <font>
      <b/>
      <u/>
      <sz val="10"/>
      <color indexed="10"/>
      <name val="Arial"/>
      <family val="2"/>
    </font>
    <font>
      <sz val="11"/>
      <color rgb="FF1F497D"/>
      <name val="Calibri"/>
      <family val="2"/>
    </font>
    <font>
      <sz val="10"/>
      <color rgb="FFFF0000"/>
      <name val="Arial"/>
      <family val="2"/>
    </font>
    <font>
      <sz val="11"/>
      <color rgb="FFFF0000"/>
      <name val="Calibri"/>
      <family val="2"/>
    </font>
    <font>
      <sz val="10"/>
      <color rgb="FFC00000"/>
      <name val="Arial"/>
      <family val="2"/>
    </font>
    <font>
      <b/>
      <sz val="10"/>
      <color rgb="FFC00000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2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14" fontId="4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1" xfId="0" applyFont="1" applyBorder="1"/>
    <xf numFmtId="0" fontId="2" fillId="0" borderId="0" xfId="0" applyFont="1"/>
    <xf numFmtId="0" fontId="6" fillId="0" borderId="0" xfId="0" applyFont="1"/>
    <xf numFmtId="0" fontId="7" fillId="0" borderId="0" xfId="0" applyFont="1"/>
    <xf numFmtId="0" fontId="6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4" fontId="2" fillId="0" borderId="4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/>
    <xf numFmtId="0" fontId="4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11" xfId="0" applyFont="1" applyBorder="1"/>
    <xf numFmtId="0" fontId="8" fillId="0" borderId="0" xfId="0" applyFont="1"/>
    <xf numFmtId="0" fontId="2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1" fillId="0" borderId="0" xfId="0" applyFont="1"/>
    <xf numFmtId="0" fontId="12" fillId="0" borderId="0" xfId="0" applyFont="1" applyAlignment="1">
      <alignment horizontal="center"/>
    </xf>
    <xf numFmtId="166" fontId="11" fillId="0" borderId="0" xfId="0" applyNumberFormat="1" applyFont="1" applyAlignment="1">
      <alignment horizontal="center"/>
    </xf>
    <xf numFmtId="166" fontId="13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10" fillId="0" borderId="0" xfId="0" applyFont="1"/>
    <xf numFmtId="165" fontId="4" fillId="0" borderId="0" xfId="1" applyNumberFormat="1" applyFont="1" applyAlignment="1"/>
    <xf numFmtId="9" fontId="4" fillId="0" borderId="0" xfId="2" applyFont="1" applyAlignment="1"/>
    <xf numFmtId="0" fontId="14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166" fontId="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166" fontId="15" fillId="0" borderId="0" xfId="0" applyNumberFormat="1" applyFont="1" applyAlignment="1">
      <alignment horizontal="center"/>
    </xf>
    <xf numFmtId="10" fontId="2" fillId="2" borderId="0" xfId="0" applyNumberFormat="1" applyFont="1" applyFill="1" applyAlignment="1">
      <alignment horizontal="center"/>
    </xf>
    <xf numFmtId="0" fontId="10" fillId="0" borderId="0" xfId="0" applyFont="1" applyAlignment="1">
      <alignment horizontal="center"/>
    </xf>
    <xf numFmtId="164" fontId="2" fillId="0" borderId="0" xfId="0" applyNumberFormat="1" applyFont="1"/>
    <xf numFmtId="9" fontId="2" fillId="0" borderId="0" xfId="0" applyNumberFormat="1" applyFont="1" applyAlignment="1">
      <alignment horizontal="center"/>
    </xf>
    <xf numFmtId="14" fontId="15" fillId="0" borderId="0" xfId="0" applyNumberFormat="1" applyFont="1" applyAlignment="1">
      <alignment horizontal="center"/>
    </xf>
    <xf numFmtId="164" fontId="2" fillId="0" borderId="0" xfId="1" applyNumberFormat="1" applyFont="1" applyAlignment="1"/>
    <xf numFmtId="22" fontId="2" fillId="0" borderId="0" xfId="0" applyNumberFormat="1" applyFont="1" applyAlignment="1">
      <alignment horizontal="center"/>
    </xf>
    <xf numFmtId="0" fontId="2" fillId="2" borderId="0" xfId="0" applyFont="1" applyFill="1"/>
    <xf numFmtId="10" fontId="2" fillId="0" borderId="0" xfId="0" applyNumberFormat="1" applyFont="1" applyAlignment="1">
      <alignment horizontal="center"/>
    </xf>
    <xf numFmtId="0" fontId="4" fillId="0" borderId="0" xfId="0" applyFont="1"/>
    <xf numFmtId="164" fontId="5" fillId="0" borderId="0" xfId="1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1" applyNumberFormat="1" applyFont="1" applyAlignment="1"/>
    <xf numFmtId="0" fontId="4" fillId="0" borderId="0" xfId="1" applyNumberFormat="1" applyFont="1" applyAlignment="1"/>
    <xf numFmtId="9" fontId="2" fillId="0" borderId="0" xfId="0" applyNumberFormat="1" applyFont="1" applyAlignment="1">
      <alignment horizontal="left"/>
    </xf>
    <xf numFmtId="165" fontId="10" fillId="0" borderId="0" xfId="1" applyNumberFormat="1" applyFont="1" applyAlignment="1"/>
    <xf numFmtId="9" fontId="14" fillId="0" borderId="0" xfId="2" applyFont="1" applyAlignment="1"/>
    <xf numFmtId="0" fontId="16" fillId="0" borderId="0" xfId="1" applyNumberFormat="1" applyFont="1" applyAlignment="1"/>
    <xf numFmtId="165" fontId="17" fillId="0" borderId="0" xfId="1" applyNumberFormat="1" applyFont="1" applyAlignment="1"/>
    <xf numFmtId="10" fontId="18" fillId="0" borderId="0" xfId="2" applyNumberFormat="1" applyFont="1" applyAlignment="1"/>
    <xf numFmtId="0" fontId="4" fillId="0" borderId="0" xfId="0" applyFont="1" applyAlignment="1">
      <alignment horizontal="left"/>
    </xf>
    <xf numFmtId="0" fontId="16" fillId="0" borderId="0" xfId="0" applyFont="1"/>
    <xf numFmtId="0" fontId="16" fillId="2" borderId="0" xfId="0" applyFont="1" applyFill="1"/>
    <xf numFmtId="166" fontId="19" fillId="0" borderId="0" xfId="0" applyNumberFormat="1" applyFont="1"/>
    <xf numFmtId="166" fontId="19" fillId="3" borderId="0" xfId="0" applyNumberFormat="1" applyFont="1" applyFill="1"/>
    <xf numFmtId="166" fontId="20" fillId="0" borderId="0" xfId="0" applyNumberFormat="1" applyFont="1" applyAlignment="1">
      <alignment horizontal="center"/>
    </xf>
    <xf numFmtId="0" fontId="21" fillId="0" borderId="0" xfId="1" applyNumberFormat="1" applyFont="1" applyFill="1" applyAlignment="1"/>
    <xf numFmtId="165" fontId="5" fillId="0" borderId="0" xfId="1" applyNumberFormat="1" applyFont="1" applyFill="1" applyAlignment="1"/>
    <xf numFmtId="10" fontId="5" fillId="0" borderId="0" xfId="2" applyNumberFormat="1" applyFont="1" applyFill="1" applyAlignment="1"/>
    <xf numFmtId="0" fontId="5" fillId="2" borderId="0" xfId="0" applyFont="1" applyFill="1"/>
    <xf numFmtId="166" fontId="5" fillId="0" borderId="0" xfId="2" applyNumberFormat="1" applyFont="1" applyFill="1" applyAlignment="1">
      <alignment horizontal="center"/>
    </xf>
    <xf numFmtId="0" fontId="2" fillId="0" borderId="0" xfId="1" applyNumberFormat="1" applyFont="1" applyAlignment="1"/>
    <xf numFmtId="0" fontId="22" fillId="0" borderId="0" xfId="0" applyFont="1"/>
    <xf numFmtId="9" fontId="5" fillId="0" borderId="0" xfId="2" applyFont="1" applyFill="1" applyAlignment="1"/>
    <xf numFmtId="9" fontId="5" fillId="0" borderId="0" xfId="2" applyFont="1" applyAlignment="1">
      <alignment horizontal="center"/>
    </xf>
    <xf numFmtId="0" fontId="2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0" fillId="0" borderId="16" xfId="0" applyFont="1" applyBorder="1"/>
    <xf numFmtId="0" fontId="23" fillId="3" borderId="0" xfId="0" applyFont="1" applyFill="1" applyAlignment="1">
      <alignment horizontal="center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0" fillId="0" borderId="0" xfId="0" applyAlignment="1">
      <alignment wrapText="1"/>
    </xf>
    <xf numFmtId="0" fontId="28" fillId="0" borderId="0" xfId="0" applyFont="1"/>
    <xf numFmtId="166" fontId="29" fillId="0" borderId="0" xfId="0" applyNumberFormat="1" applyFont="1" applyAlignment="1">
      <alignment horizontal="center"/>
    </xf>
    <xf numFmtId="22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14" fontId="11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left" wrapText="1"/>
    </xf>
    <xf numFmtId="0" fontId="24" fillId="0" borderId="0" xfId="0" applyFont="1" applyAlignment="1">
      <alignment horizontal="left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vertical="top"/>
    </xf>
    <xf numFmtId="0" fontId="0" fillId="4" borderId="0" xfId="0" applyFill="1"/>
    <xf numFmtId="169" fontId="0" fillId="0" borderId="0" xfId="0" applyNumberFormat="1"/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168" fontId="1" fillId="0" borderId="0" xfId="0" applyNumberFormat="1" applyFont="1" applyAlignment="1">
      <alignment horizontal="left"/>
    </xf>
    <xf numFmtId="0" fontId="0" fillId="5" borderId="0" xfId="0" applyFill="1" applyAlignment="1">
      <alignment horizontal="left" wrapText="1"/>
    </xf>
    <xf numFmtId="0" fontId="0" fillId="5" borderId="0" xfId="0" applyFill="1" applyAlignment="1">
      <alignment horizontal="center" vertical="top"/>
    </xf>
    <xf numFmtId="0" fontId="0" fillId="5" borderId="0" xfId="0" applyFill="1"/>
    <xf numFmtId="0" fontId="3" fillId="0" borderId="0" xfId="0" applyFont="1" applyAlignment="1">
      <alignment horizontal="center"/>
    </xf>
    <xf numFmtId="167" fontId="1" fillId="0" borderId="0" xfId="0" applyNumberFormat="1" applyFont="1" applyAlignment="1">
      <alignment horizontal="left"/>
    </xf>
    <xf numFmtId="167" fontId="1" fillId="0" borderId="0" xfId="0" applyNumberFormat="1" applyFont="1" applyAlignment="1">
      <alignment vertical="top"/>
    </xf>
    <xf numFmtId="167" fontId="1" fillId="0" borderId="0" xfId="0" applyNumberFormat="1" applyFont="1"/>
    <xf numFmtId="0" fontId="3" fillId="4" borderId="0" xfId="0" applyFont="1" applyFill="1" applyAlignment="1">
      <alignment horizontal="center" wrapText="1"/>
    </xf>
    <xf numFmtId="0" fontId="1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14" fontId="11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0" fontId="30" fillId="0" borderId="0" xfId="0" applyFont="1" applyAlignment="1">
      <alignment horizontal="center"/>
    </xf>
    <xf numFmtId="0" fontId="31" fillId="0" borderId="0" xfId="0" applyFont="1"/>
    <xf numFmtId="169" fontId="1" fillId="0" borderId="0" xfId="0" applyNumberFormat="1" applyFont="1"/>
    <xf numFmtId="167" fontId="1" fillId="0" borderId="0" xfId="0" applyNumberFormat="1" applyFont="1" applyAlignment="1">
      <alignment horizontal="left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DC5-4502-B864-3D1A92A789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CA74-4369-9794-8FE7AF3A51F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CA74-4369-9794-8FE7AF3A51F7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CA74-4369-9794-8FE7AF3A51F7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CA74-4369-9794-8FE7AF3A51F7}"/>
              </c:ext>
            </c:extLst>
          </c:dPt>
          <c:errBars>
            <c:errBarType val="plus"/>
            <c:errValType val="cust"/>
            <c:noEndCap val="0"/>
            <c:plus>
              <c:numRef>
                <c:f>NEF2L2!$P$2:$P$9</c:f>
                <c:numCache>
                  <c:formatCode>General</c:formatCode>
                  <c:ptCount val="8"/>
                  <c:pt idx="0">
                    <c:v>6.229814555951995E-2</c:v>
                  </c:pt>
                  <c:pt idx="1">
                    <c:v>0.18290940940924194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NEF2L2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NEF2L2!$O$2:$O$3</c:f>
              <c:numCache>
                <c:formatCode>0.00%</c:formatCode>
                <c:ptCount val="2"/>
                <c:pt idx="0">
                  <c:v>1</c:v>
                </c:pt>
                <c:pt idx="1">
                  <c:v>1.3410535241040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A74-4369-9794-8FE7AF3A5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NEF2L2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670-412B-8255-554CC40A9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74B-4196-A787-269C3047F38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374B-4196-A787-269C3047F38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374B-4196-A787-269C3047F383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374B-4196-A787-269C3047F383}"/>
              </c:ext>
            </c:extLst>
          </c:dPt>
          <c:errBars>
            <c:errBarType val="plus"/>
            <c:errValType val="cust"/>
            <c:noEndCap val="0"/>
            <c:plus>
              <c:numRef>
                <c:f>LPCAT3!$P$2:$P$9</c:f>
                <c:numCache>
                  <c:formatCode>General</c:formatCode>
                  <c:ptCount val="8"/>
                  <c:pt idx="0">
                    <c:v>7.8398501907769605E-2</c:v>
                  </c:pt>
                  <c:pt idx="1">
                    <c:v>0.123212506773153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LPCAT3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LPCAT3!$O$2:$O$3</c:f>
              <c:numCache>
                <c:formatCode>0.00%</c:formatCode>
                <c:ptCount val="2"/>
                <c:pt idx="0">
                  <c:v>1</c:v>
                </c:pt>
                <c:pt idx="1">
                  <c:v>1.1585163944766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74B-4196-A787-269C3047F3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LPCAT3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707-4CD3-81A1-03BF66DD71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5D07-4393-BC26-FF38E278011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5D07-4393-BC26-FF38E278011A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5D07-4393-BC26-FF38E278011A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5D07-4393-BC26-FF38E278011A}"/>
              </c:ext>
            </c:extLst>
          </c:dPt>
          <c:errBars>
            <c:errBarType val="plus"/>
            <c:errValType val="cust"/>
            <c:noEndCap val="0"/>
            <c:plus>
              <c:numRef>
                <c:f>HMOX1!$P$2:$P$9</c:f>
                <c:numCache>
                  <c:formatCode>General</c:formatCode>
                  <c:ptCount val="8"/>
                  <c:pt idx="0">
                    <c:v>0.21776600318735828</c:v>
                  </c:pt>
                  <c:pt idx="1">
                    <c:v>9.9180013890165473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HMOX1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HMOX1!$O$2:$O$3</c:f>
              <c:numCache>
                <c:formatCode>0.00%</c:formatCode>
                <c:ptCount val="2"/>
                <c:pt idx="0">
                  <c:v>1.0000000000000002</c:v>
                </c:pt>
                <c:pt idx="1">
                  <c:v>29.876901594707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D07-4393-BC26-FF38E2780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HMOX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83B-484B-933D-ED001B0F9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7AF5-497B-B3D2-670D4E6A074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7AF5-497B-B3D2-670D4E6A074E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7AF5-497B-B3D2-670D4E6A074E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7AF5-497B-B3D2-670D4E6A074E}"/>
              </c:ext>
            </c:extLst>
          </c:dPt>
          <c:errBars>
            <c:errBarType val="plus"/>
            <c:errValType val="cust"/>
            <c:noEndCap val="0"/>
            <c:plus>
              <c:numRef>
                <c:f>'GPX1'!$P$2:$P$9</c:f>
                <c:numCache>
                  <c:formatCode>General</c:formatCode>
                  <c:ptCount val="8"/>
                  <c:pt idx="0">
                    <c:v>7.3964415159852789E-2</c:v>
                  </c:pt>
                  <c:pt idx="1">
                    <c:v>5.0145744930836567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GPX1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GPX1'!$O$2:$O$3</c:f>
              <c:numCache>
                <c:formatCode>0.00%</c:formatCode>
                <c:ptCount val="2"/>
                <c:pt idx="0">
                  <c:v>1</c:v>
                </c:pt>
                <c:pt idx="1">
                  <c:v>1.18549640704754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AF5-497B-B3D2-670D4E6A0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GPX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7E3-4C15-B914-1AA88565CB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D1DB-4EF4-8BCE-6D75163BE31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D1DB-4EF4-8BCE-6D75163BE31C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D1DB-4EF4-8BCE-6D75163BE31C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D1DB-4EF4-8BCE-6D75163BE31C}"/>
              </c:ext>
            </c:extLst>
          </c:dPt>
          <c:errBars>
            <c:errBarType val="plus"/>
            <c:errValType val="cust"/>
            <c:noEndCap val="0"/>
            <c:plus>
              <c:numRef>
                <c:f>'DMT1'!$P$2:$P$9</c:f>
                <c:numCache>
                  <c:formatCode>General</c:formatCode>
                  <c:ptCount val="8"/>
                  <c:pt idx="0">
                    <c:v>7.9583052352926634E-2</c:v>
                  </c:pt>
                  <c:pt idx="1">
                    <c:v>4.6380870521206471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DMT1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DMT1'!$O$2:$O$3</c:f>
              <c:numCache>
                <c:formatCode>0.00%</c:formatCode>
                <c:ptCount val="2"/>
                <c:pt idx="0">
                  <c:v>1</c:v>
                </c:pt>
                <c:pt idx="1">
                  <c:v>0.978910317331954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1DB-4EF4-8BCE-6D75163BE3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DMT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EB81-4F6E-8332-504C72DF7B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26D2-40C1-8227-B7394B3CB4C7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26D2-40C1-8227-B7394B3CB4C7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26D2-40C1-8227-B7394B3CB4C7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26D2-40C1-8227-B7394B3CB4C7}"/>
              </c:ext>
            </c:extLst>
          </c:dPt>
          <c:errBars>
            <c:errBarType val="plus"/>
            <c:errValType val="cust"/>
            <c:noEndCap val="0"/>
            <c:plus>
              <c:numRef>
                <c:f>'SOX10'!$P$2:$P$9</c:f>
                <c:numCache>
                  <c:formatCode>General</c:formatCode>
                  <c:ptCount val="8"/>
                  <c:pt idx="0">
                    <c:v>0.10292984132805152</c:v>
                  </c:pt>
                  <c:pt idx="1">
                    <c:v>0.11708804902773456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SOX10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SOX10'!$O$2:$O$3</c:f>
              <c:numCache>
                <c:formatCode>0.00%</c:formatCode>
                <c:ptCount val="2"/>
                <c:pt idx="0">
                  <c:v>1</c:v>
                </c:pt>
                <c:pt idx="1">
                  <c:v>0.72804079115427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6D2-40C1-8227-B7394B3CB4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SOX10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5C01-4B95-BD3A-3A4C780B35B1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5C01-4B95-BD3A-3A4C780B35B1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5C01-4B95-BD3A-3A4C780B35B1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5C01-4B95-BD3A-3A4C780B35B1}"/>
              </c:ext>
            </c:extLst>
          </c:dPt>
          <c:errBars>
            <c:errBarType val="plus"/>
            <c:errValType val="cust"/>
            <c:noEndCap val="0"/>
            <c:plus>
              <c:numRef>
                <c:f>'CD71'!$P$2:$P$9</c:f>
                <c:numCache>
                  <c:formatCode>General</c:formatCode>
                  <c:ptCount val="8"/>
                  <c:pt idx="0">
                    <c:v>7.5928425762792393E-2</c:v>
                  </c:pt>
                  <c:pt idx="1">
                    <c:v>8.3930885125636484E-2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CD71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CD71'!$O$2:$O$3</c:f>
              <c:numCache>
                <c:formatCode>0.00%</c:formatCode>
                <c:ptCount val="2"/>
                <c:pt idx="0">
                  <c:v>1</c:v>
                </c:pt>
                <c:pt idx="1">
                  <c:v>0.66097346783181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C01-4B95-BD3A-3A4C780B35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CD71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3EA-4D9F-9789-DCAEE8D360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1F8-4C7D-81A4-FA6EB2A742D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91F8-4C7D-81A4-FA6EB2A742DA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91F8-4C7D-81A4-FA6EB2A742DA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91F8-4C7D-81A4-FA6EB2A742DA}"/>
              </c:ext>
            </c:extLst>
          </c:dPt>
          <c:errBars>
            <c:errBarType val="plus"/>
            <c:errValType val="cust"/>
            <c:noEndCap val="0"/>
            <c:plus>
              <c:numRef>
                <c:f>'15-LO'!$P$2:$P$9</c:f>
                <c:numCache>
                  <c:formatCode>General</c:formatCode>
                  <c:ptCount val="8"/>
                  <c:pt idx="0">
                    <c:v>0.27724864372957841</c:v>
                  </c:pt>
                  <c:pt idx="1">
                    <c:v>2.0239109892935248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15-LO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15-LO'!$O$2:$O$3</c:f>
              <c:numCache>
                <c:formatCode>0.00%</c:formatCode>
                <c:ptCount val="2"/>
                <c:pt idx="0">
                  <c:v>1</c:v>
                </c:pt>
                <c:pt idx="1">
                  <c:v>5.89574878522169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1F8-4C7D-81A4-FA6EB2A742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15-LO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38F-4ACE-91F4-02A3ACAAC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FB3-4E12-AB92-F6242336EBE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9FB3-4E12-AB92-F6242336EBEB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9FB3-4E12-AB92-F6242336EBEB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9FB3-4E12-AB92-F6242336EBEB}"/>
              </c:ext>
            </c:extLst>
          </c:dPt>
          <c:errBars>
            <c:errBarType val="plus"/>
            <c:errValType val="cust"/>
            <c:noEndCap val="0"/>
            <c:plus>
              <c:numRef>
                <c:f>'TNF alpha'!$P$2:$P$9</c:f>
                <c:numCache>
                  <c:formatCode>General</c:formatCode>
                  <c:ptCount val="8"/>
                  <c:pt idx="0">
                    <c:v>0.2698188360372189</c:v>
                  </c:pt>
                  <c:pt idx="1">
                    <c:v>1.4846171066517468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NF alpha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TNF alpha'!$O$2:$O$3</c:f>
              <c:numCache>
                <c:formatCode>0.00%</c:formatCode>
                <c:ptCount val="2"/>
                <c:pt idx="0">
                  <c:v>1</c:v>
                </c:pt>
                <c:pt idx="1">
                  <c:v>5.39458773375819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FB3-4E12-AB92-F6242336E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TNF alpha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2BB-4840-8451-218733E3D2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374A-41D6-80C1-F4F954390B4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374A-41D6-80C1-F4F954390B43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374A-41D6-80C1-F4F954390B43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374A-41D6-80C1-F4F954390B43}"/>
              </c:ext>
            </c:extLst>
          </c:dPt>
          <c:errBars>
            <c:errBarType val="plus"/>
            <c:errValType val="cust"/>
            <c:noEndCap val="0"/>
            <c:plus>
              <c:numRef>
                <c:f>'IL 6'!$P$2:$P$9</c:f>
                <c:numCache>
                  <c:formatCode>General</c:formatCode>
                  <c:ptCount val="8"/>
                  <c:pt idx="0">
                    <c:v>0.12013532004655103</c:v>
                  </c:pt>
                  <c:pt idx="1">
                    <c:v>1.0836057039038491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IL 6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IL 6'!$O$2:$O$3</c:f>
              <c:numCache>
                <c:formatCode>0.00%</c:formatCode>
                <c:ptCount val="2"/>
                <c:pt idx="0">
                  <c:v>1</c:v>
                </c:pt>
                <c:pt idx="1">
                  <c:v>3.6944182564006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374A-41D6-80C1-F4F954390B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IL 6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BFC-44B3-8BE1-B128BBF5CA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19A1-469C-B594-3F54CB1C49B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19A1-469C-B594-3F54CB1C49B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19A1-469C-B594-3F54CB1C49B4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19A1-469C-B594-3F54CB1C49B4}"/>
              </c:ext>
            </c:extLst>
          </c:dPt>
          <c:errBars>
            <c:errBarType val="plus"/>
            <c:errValType val="cust"/>
            <c:noEndCap val="0"/>
            <c:plus>
              <c:numRef>
                <c:f>'IL-1 beta'!$P$2:$P$9</c:f>
                <c:numCache>
                  <c:formatCode>General</c:formatCode>
                  <c:ptCount val="8"/>
                  <c:pt idx="0">
                    <c:v>7.5835222068627542E-2</c:v>
                  </c:pt>
                  <c:pt idx="1">
                    <c:v>1.3537049129111214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IL-1 beta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IL-1 beta'!$O$2:$O$3</c:f>
              <c:numCache>
                <c:formatCode>0.00%</c:formatCode>
                <c:ptCount val="2"/>
                <c:pt idx="0">
                  <c:v>1</c:v>
                </c:pt>
                <c:pt idx="1">
                  <c:v>4.5375849138879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A1-469C-B594-3F54CB1C49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IL 1-beta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6DFD-42BD-BE59-DCAAE703B8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653112"/>
        <c:axId val="164653896"/>
      </c:scatterChart>
      <c:valAx>
        <c:axId val="164653112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3896"/>
        <c:crosses val="autoZero"/>
        <c:crossBetween val="midCat"/>
      </c:valAx>
      <c:valAx>
        <c:axId val="164653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3112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9E1-41BF-A1F8-DD9F99684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60E9-4F66-827B-AA3EB688C3F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60E9-4F66-827B-AA3EB688C3FA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60E9-4F66-827B-AA3EB688C3FA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60E9-4F66-827B-AA3EB688C3FA}"/>
              </c:ext>
            </c:extLst>
          </c:dPt>
          <c:errBars>
            <c:errBarType val="plus"/>
            <c:errValType val="cust"/>
            <c:noEndCap val="0"/>
            <c:plus>
              <c:numRef>
                <c:f>model!$P$2:$P$9</c:f>
                <c:numCache>
                  <c:formatCode>General</c:formatCode>
                  <c:ptCount val="8"/>
                  <c:pt idx="0">
                    <c:v>0.13356171920418611</c:v>
                  </c:pt>
                  <c:pt idx="1">
                    <c:v>0.10049585806639919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model!$N$2:$N$3</c:f>
              <c:strCache>
                <c:ptCount val="2"/>
                <c:pt idx="0">
                  <c:v>Day7 IVH lenti-pax6</c:v>
                </c:pt>
                <c:pt idx="1">
                  <c:v>Day7 IVH lenti-GFP</c:v>
                </c:pt>
              </c:strCache>
            </c:strRef>
          </c:cat>
          <c:val>
            <c:numRef>
              <c:f>model!$O$2:$O$3</c:f>
              <c:numCache>
                <c:formatCode>0.00%</c:formatCode>
                <c:ptCount val="2"/>
                <c:pt idx="0">
                  <c:v>0.99999999999999978</c:v>
                </c:pt>
                <c:pt idx="1">
                  <c:v>0.86465534216448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0E9-4F66-827B-AA3EB688C3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654288"/>
        <c:axId val="164652328"/>
      </c:barChart>
      <c:catAx>
        <c:axId val="164654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2328"/>
        <c:crosses val="autoZero"/>
        <c:auto val="1"/>
        <c:lblAlgn val="ctr"/>
        <c:lblOffset val="100"/>
        <c:tickMarkSkip val="1"/>
        <c:noMultiLvlLbl val="0"/>
      </c:catAx>
      <c:valAx>
        <c:axId val="164652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TBR 2 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336212005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654288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4C29-48BD-9FD1-25C7BB8D5B9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4C29-48BD-9FD1-25C7BB8D5B95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4C29-48BD-9FD1-25C7BB8D5B95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4C29-48BD-9FD1-25C7BB8D5B95}"/>
              </c:ext>
            </c:extLst>
          </c:dPt>
          <c:errBars>
            <c:errBarType val="plus"/>
            <c:errValType val="cust"/>
            <c:noEndCap val="0"/>
            <c:plus>
              <c:numRef>
                <c:f>'NKX2.2'!$P$2:$P$9</c:f>
                <c:numCache>
                  <c:formatCode>General</c:formatCode>
                  <c:ptCount val="8"/>
                  <c:pt idx="0">
                    <c:v>0.11191535411085997</c:v>
                  </c:pt>
                  <c:pt idx="1">
                    <c:v>0.12256580800516804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NKX2.2'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'NKX2.2'!$O$2:$O$3</c:f>
              <c:numCache>
                <c:formatCode>0.00%</c:formatCode>
                <c:ptCount val="2"/>
                <c:pt idx="0">
                  <c:v>1.0000000000000002</c:v>
                </c:pt>
                <c:pt idx="1">
                  <c:v>1.08907488730575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C29-48BD-9FD1-25C7BB8D5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NKX2.2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844-4251-BA68-6EA92A4EA3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1969-4EB1-A1F0-58C86F94CF5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1969-4EB1-A1F0-58C86F94CF52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1969-4EB1-A1F0-58C86F94CF52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1969-4EB1-A1F0-58C86F94CF52}"/>
              </c:ext>
            </c:extLst>
          </c:dPt>
          <c:errBars>
            <c:errBarType val="plus"/>
            <c:errValType val="cust"/>
            <c:noEndCap val="0"/>
            <c:plus>
              <c:numRef>
                <c:f>OLIG2!$P$2:$P$9</c:f>
                <c:numCache>
                  <c:formatCode>General</c:formatCode>
                  <c:ptCount val="8"/>
                  <c:pt idx="0">
                    <c:v>0.3807591599794572</c:v>
                  </c:pt>
                  <c:pt idx="1">
                    <c:v>0.89994950792923256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OLIG2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OLIG2!$O$2:$O$3</c:f>
              <c:numCache>
                <c:formatCode>0.00%</c:formatCode>
                <c:ptCount val="2"/>
                <c:pt idx="0">
                  <c:v>1.0000000000000002</c:v>
                </c:pt>
                <c:pt idx="1">
                  <c:v>2.1088799734570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969-4EB1-A1F0-58C86F94CF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OLIG2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C6D-4AEF-AC80-85C9C6D965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46875"/>
          <c:y val="0.11524163568773234"/>
          <c:w val="0.40625"/>
          <c:h val="0.4237918215613382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61AA-45FC-92AB-4CEB5978A954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61AA-45FC-92AB-4CEB5978A954}"/>
              </c:ext>
            </c:extLst>
          </c:dPt>
          <c:dPt>
            <c:idx val="2"/>
            <c:invertIfNegative val="0"/>
            <c:bubble3D val="0"/>
            <c:spPr>
              <a:solidFill>
                <a:srgbClr val="C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61AA-45FC-92AB-4CEB5978A954}"/>
              </c:ext>
            </c:extLst>
          </c:dPt>
          <c:dPt>
            <c:idx val="3"/>
            <c:invertIfNegative val="0"/>
            <c:bubble3D val="0"/>
            <c:spPr>
              <a:solidFill>
                <a:srgbClr val="FFC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61AA-45FC-92AB-4CEB5978A954}"/>
              </c:ext>
            </c:extLst>
          </c:dPt>
          <c:errBars>
            <c:errBarType val="plus"/>
            <c:errValType val="cust"/>
            <c:noEndCap val="0"/>
            <c:plus>
              <c:numRef>
                <c:f>SLC7A11!$P$2:$P$9</c:f>
                <c:numCache>
                  <c:formatCode>General</c:formatCode>
                  <c:ptCount val="8"/>
                  <c:pt idx="0">
                    <c:v>6.3742835068774456E-2</c:v>
                  </c:pt>
                  <c:pt idx="1">
                    <c:v>0.28291251425877417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SLC7A11!$N$2:$N$3</c:f>
              <c:strCache>
                <c:ptCount val="2"/>
                <c:pt idx="0">
                  <c:v>d3 no IVH</c:v>
                </c:pt>
                <c:pt idx="1">
                  <c:v>d3  IVH</c:v>
                </c:pt>
              </c:strCache>
            </c:strRef>
          </c:cat>
          <c:val>
            <c:numRef>
              <c:f>SLC7A11!$O$2:$O$3</c:f>
              <c:numCache>
                <c:formatCode>0.00%</c:formatCode>
                <c:ptCount val="2"/>
                <c:pt idx="0">
                  <c:v>1</c:v>
                </c:pt>
                <c:pt idx="1">
                  <c:v>1.3962770119342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1AA-45FC-92AB-4CEB5978A9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axId val="164163536"/>
        <c:axId val="164166280"/>
      </c:barChart>
      <c:catAx>
        <c:axId val="164163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6280"/>
        <c:crosses val="autoZero"/>
        <c:auto val="1"/>
        <c:lblAlgn val="ctr"/>
        <c:lblOffset val="100"/>
        <c:tickMarkSkip val="1"/>
        <c:noMultiLvlLbl val="0"/>
      </c:catAx>
      <c:valAx>
        <c:axId val="1641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Rabbit </a:t>
                </a:r>
                <a:r>
                  <a:rPr lang="en-US" baseline="0"/>
                  <a:t> XCT</a:t>
                </a:r>
                <a:r>
                  <a:rPr lang="en-US"/>
                  <a:t> </a:t>
                </a:r>
                <a:r>
                  <a:rPr lang="en-US" baseline="0"/>
                  <a:t> </a:t>
                </a:r>
                <a:r>
                  <a:rPr lang="en-US"/>
                  <a:t>mRNA (%)</a:t>
                </a:r>
              </a:p>
            </c:rich>
          </c:tx>
          <c:layout>
            <c:manualLayout>
              <c:xMode val="edge"/>
              <c:yMode val="edge"/>
              <c:x val="3.8215223097112859E-2"/>
              <c:y val="0.11801439234510101"/>
            </c:manualLayout>
          </c:layout>
          <c:overlay val="0"/>
          <c:spPr>
            <a:noFill/>
            <a:ln w="25400">
              <a:noFill/>
            </a:ln>
          </c:spPr>
        </c:title>
        <c:numFmt formatCode="0%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4163536"/>
        <c:crosses val="autoZero"/>
        <c:crossBetween val="between"/>
        <c:majorUnit val="0.5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5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 verticalDpi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og"/>
            <c:dispRSqr val="1"/>
            <c:dispEq val="1"/>
            <c:trendlineLbl>
              <c:layout>
                <c:manualLayout>
                  <c:x val="0.20601272453829267"/>
                  <c:y val="-0.5155145656638182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n-US"/>
                </a:p>
              </c:txPr>
            </c:trendlineLbl>
          </c:trendline>
          <c:yVal>
            <c:numLit>
              <c:formatCode>General</c:formatCode>
              <c:ptCount val="1"/>
              <c:pt idx="0">
                <c:v>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6BB-408F-B6AB-0C29CEE777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78256"/>
        <c:axId val="163375120"/>
      </c:scatterChart>
      <c:valAx>
        <c:axId val="163378256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5120"/>
        <c:crosses val="autoZero"/>
        <c:crossBetween val="midCat"/>
      </c:valAx>
      <c:valAx>
        <c:axId val="163375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3378256"/>
        <c:crossesAt val="0.01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6.xml"/><Relationship Id="rId1" Type="http://schemas.openxmlformats.org/officeDocument/2006/relationships/chart" Target="../charts/chart25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0.xml"/><Relationship Id="rId1" Type="http://schemas.openxmlformats.org/officeDocument/2006/relationships/chart" Target="../charts/chart2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31A9F96-1278-4B5F-A555-8167DAE66F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F5E13B13-7020-4755-B899-6EB30803DB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CACF015-D5B6-4123-8ACC-B795DE00EC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DE91D5ED-6527-4E84-900F-E8DFB547A0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7772F67A-44F6-431D-9AA4-D0BD1BD8C0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AD67B702-0011-41D9-887D-B4A26BE368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C2DF15AA-E94B-4071-AB21-BE33F6304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0F41DA1-5C80-4B5A-AB74-BBEF2072D9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3973E47E-6E32-4C08-B5B6-390FC8CD2B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EC1DCA18-EF3D-4F5C-A2E9-DFD334E8D7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112225" name="Chart 2">
          <a:extLst>
            <a:ext uri="{FF2B5EF4-FFF2-40B4-BE49-F238E27FC236}">
              <a16:creationId xmlns:a16="http://schemas.microsoft.com/office/drawing/2014/main" id="{00000000-0008-0000-0900-000061B60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6</xdr:row>
      <xdr:rowOff>19050</xdr:rowOff>
    </xdr:from>
    <xdr:to>
      <xdr:col>16</xdr:col>
      <xdr:colOff>57150</xdr:colOff>
      <xdr:row>24</xdr:row>
      <xdr:rowOff>28575</xdr:rowOff>
    </xdr:to>
    <xdr:graphicFrame macro="">
      <xdr:nvGraphicFramePr>
        <xdr:cNvPr id="112226" name="Chart 4">
          <a:extLst>
            <a:ext uri="{FF2B5EF4-FFF2-40B4-BE49-F238E27FC236}">
              <a16:creationId xmlns:a16="http://schemas.microsoft.com/office/drawing/2014/main" id="{00000000-0008-0000-0900-000062B601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E5D040A5-FF73-480C-81BC-B1EFD43742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3880982C-68CF-47E1-BC8C-3EB5E06572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054B1ECF-543F-436D-BC6B-EB94B41DD2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3624FBC9-1A5B-4D73-92A9-E9F9970BDD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6B37540-0702-4300-A278-8B309D9737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89E77068-3DF2-4AFD-BEDA-973C6D6A2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8B6192CE-77AA-4CE8-9216-8DB38BA06B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0C88D9B3-BA59-46E1-95D0-D2B8AA0E01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2D958C0-4FEB-441A-B64D-8898FFA077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426DC782-2F9F-4BD3-8E5D-EC0F2846AC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27C314D1-3B65-4EE6-AAEC-F66E414D15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F4956AA2-049C-44D1-AB64-63C0103DC0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89A6F0D-9A84-4D9F-A97B-6EB8FB16F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822F085E-5035-4F38-9522-5EA014C62C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6</xdr:row>
      <xdr:rowOff>0</xdr:rowOff>
    </xdr:from>
    <xdr:to>
      <xdr:col>15</xdr:col>
      <xdr:colOff>0</xdr:colOff>
      <xdr:row>27</xdr:row>
      <xdr:rowOff>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A7D2BEE7-9FF4-4701-8532-E92CDA6538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95325</xdr:colOff>
      <xdr:row>4</xdr:row>
      <xdr:rowOff>123825</xdr:rowOff>
    </xdr:from>
    <xdr:to>
      <xdr:col>17</xdr:col>
      <xdr:colOff>295275</xdr:colOff>
      <xdr:row>24</xdr:row>
      <xdr:rowOff>28575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5D6845E8-E128-493A-A381-E2CB5C1785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514A7-4683-4077-8104-A39C4DF8754B}">
  <sheetPr>
    <pageSetUpPr fitToPage="1"/>
  </sheetPr>
  <dimension ref="A1:Z181"/>
  <sheetViews>
    <sheetView workbookViewId="0">
      <selection activeCell="I27" sqref="I27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SOX10</v>
      </c>
      <c r="O1" s="50" t="s">
        <v>20</v>
      </c>
      <c r="P1" s="50" t="s">
        <v>21</v>
      </c>
    </row>
    <row r="2" spans="1:26" x14ac:dyDescent="0.25">
      <c r="A2" s="94" t="s">
        <v>213</v>
      </c>
      <c r="D2" s="52"/>
      <c r="E2" s="51"/>
      <c r="N2" s="2" t="str">
        <f>A8</f>
        <v>d3 no IVH</v>
      </c>
      <c r="O2" s="54">
        <f>L14</f>
        <v>1</v>
      </c>
      <c r="P2" s="54">
        <f>L15</f>
        <v>0.1029298413280515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0.72804079115427589</v>
      </c>
      <c r="P3" s="54">
        <f>L23</f>
        <v>0.11708804902773456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6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27.367757797241211</v>
      </c>
      <c r="D9">
        <v>27.404367446899414</v>
      </c>
      <c r="E9" s="45">
        <f>AVERAGE(C9:D9)</f>
        <v>27.386062622070313</v>
      </c>
      <c r="F9">
        <v>23.341522216796875</v>
      </c>
      <c r="G9">
        <v>23.428232192993164</v>
      </c>
      <c r="H9" s="45">
        <f>AVERAGE(F9:G9)</f>
        <v>23.38487720489502</v>
      </c>
      <c r="I9" s="71">
        <f>1/$I$6^E9</f>
        <v>5.7012972907906373E-9</v>
      </c>
      <c r="J9" s="71">
        <f>1/$J$6^H9</f>
        <v>9.1295740683374756E-8</v>
      </c>
      <c r="K9" s="72">
        <f>I9/J9</f>
        <v>6.2448666806521252E-2</v>
      </c>
      <c r="L9" s="73">
        <f>K9/$K$14</f>
        <v>0.74912264055636479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27.023580551147461</v>
      </c>
      <c r="D10" s="8">
        <v>27.095054626464844</v>
      </c>
      <c r="E10" s="45">
        <f>AVERAGE(C10:D10)</f>
        <v>27.059317588806152</v>
      </c>
      <c r="F10">
        <v>23.5955810546875</v>
      </c>
      <c r="G10">
        <v>23.663036346435547</v>
      </c>
      <c r="H10" s="45">
        <f>AVERAGE(F10:G10)</f>
        <v>23.629308700561523</v>
      </c>
      <c r="I10" s="71">
        <f>1/$I$6^E10</f>
        <v>7.1504560821817166E-9</v>
      </c>
      <c r="J10" s="71">
        <f>1/$J$6^H10</f>
        <v>7.7067150989146189E-8</v>
      </c>
      <c r="K10" s="72">
        <f>I10/J10</f>
        <v>9.2782151544550495E-2</v>
      </c>
      <c r="L10" s="73">
        <f>K10/$K$14</f>
        <v>1.1129975052453214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26.931880950927734</v>
      </c>
      <c r="D11">
        <v>26.934791564941406</v>
      </c>
      <c r="E11" s="45">
        <f>AVERAGE(C11:D11)</f>
        <v>26.93333625793457</v>
      </c>
      <c r="F11">
        <v>23.522333145141602</v>
      </c>
      <c r="G11">
        <v>23.701448440551758</v>
      </c>
      <c r="H11" s="45">
        <f>AVERAGE(F11:G11)</f>
        <v>23.61189079284668</v>
      </c>
      <c r="I11" s="71">
        <f>1/$I$6^E11</f>
        <v>7.8029334528000642E-9</v>
      </c>
      <c r="J11" s="71">
        <f>1/$J$6^H11</f>
        <v>7.8003235468555842E-8</v>
      </c>
      <c r="K11" s="72">
        <f>I11/J11</f>
        <v>0.10003345894473226</v>
      </c>
      <c r="L11" s="73">
        <f>K11/$K$14</f>
        <v>1.1999828457641173</v>
      </c>
      <c r="M11" s="65"/>
    </row>
    <row r="12" spans="1:26" x14ac:dyDescent="0.25">
      <c r="A12" s="100">
        <v>4</v>
      </c>
      <c r="B12" s="112" t="s">
        <v>191</v>
      </c>
      <c r="C12" s="1">
        <v>26.921293258666992</v>
      </c>
      <c r="D12">
        <v>26.890874862670898</v>
      </c>
      <c r="E12" s="45">
        <f>AVERAGE(C12:D12)</f>
        <v>26.906084060668945</v>
      </c>
      <c r="F12">
        <v>23.51579475402832</v>
      </c>
      <c r="G12">
        <v>23.619771957397461</v>
      </c>
      <c r="H12" s="45">
        <f>AVERAGE(F12:G12)</f>
        <v>23.567783355712891</v>
      </c>
      <c r="I12" s="71">
        <f>1/$I$6^E12</f>
        <v>7.9517301218948544E-9</v>
      </c>
      <c r="J12" s="71">
        <f>1/$J$6^H12</f>
        <v>8.0424853527012931E-8</v>
      </c>
      <c r="K12" s="72">
        <f>I12/J12</f>
        <v>9.8871552426564799E-2</v>
      </c>
      <c r="L12" s="73">
        <f>K12/$K$14</f>
        <v>1.1860448303751583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27.737682342529297</v>
      </c>
      <c r="D13">
        <v>27.660539627075195</v>
      </c>
      <c r="E13" s="45">
        <f>AVERAGE(C13:D13)</f>
        <v>27.699110984802246</v>
      </c>
      <c r="F13">
        <v>23.644554138183594</v>
      </c>
      <c r="G13">
        <v>23.761791229248047</v>
      </c>
      <c r="H13" s="45">
        <f>AVERAGE(F13:G13)</f>
        <v>23.70317268371582</v>
      </c>
      <c r="I13" s="71">
        <f>1/$I$6^E13</f>
        <v>4.5891974156885505E-9</v>
      </c>
      <c r="J13" s="71">
        <f>1/$J$6^H13</f>
        <v>7.3220725848920983E-8</v>
      </c>
      <c r="K13" s="72">
        <f>I13/J13</f>
        <v>6.267620762402179E-2</v>
      </c>
      <c r="L13" s="73">
        <f>K13/$K$14</f>
        <v>0.75185217805903826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7.196782302856445</v>
      </c>
      <c r="F14" s="79"/>
      <c r="G14" s="79"/>
      <c r="H14" s="51">
        <f>AVERAGE(H9:H13)</f>
        <v>23.579406547546387</v>
      </c>
      <c r="I14" s="80">
        <f>AVERAGE(I9:I13)</f>
        <v>6.6391228726711646E-9</v>
      </c>
      <c r="J14" s="80">
        <f>AVERAGE(J9:J13)</f>
        <v>8.0002341303402143E-8</v>
      </c>
      <c r="K14" s="81">
        <f>AVERAGE(K9:K13)</f>
        <v>8.3362407469278116E-2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5181682682626432</v>
      </c>
      <c r="F15" s="79"/>
      <c r="G15" s="79"/>
      <c r="H15" s="84">
        <f>STDEV(H9:H13)/SQRT(COUNT(H9:H13))</f>
        <v>5.3310538954018168E-2</v>
      </c>
      <c r="I15" s="80">
        <f>STDEV(I9:I13)/SQRT(COUNT(I9:I13))</f>
        <v>6.4886692431876342E-10</v>
      </c>
      <c r="J15" s="80">
        <f>STDEV(J9:J13)/SQRT(COUNT(J9:J13))</f>
        <v>3.0522242760562544E-9</v>
      </c>
      <c r="K15" s="81">
        <f>STDEV(K9:K13)/SQRT(COUNT(K9:K13))</f>
        <v>8.580479373537165E-3</v>
      </c>
      <c r="L15" s="82">
        <f>STDEV(L9:L13)/SQRT(COUNT(L9:L13))</f>
        <v>0.1029298413280515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27.293535232543945</v>
      </c>
      <c r="D17" s="129">
        <v>27.311748504638672</v>
      </c>
      <c r="E17" s="45">
        <f>AVERAGE(C17:D17)</f>
        <v>27.302641868591309</v>
      </c>
      <c r="F17">
        <v>23.657087326049805</v>
      </c>
      <c r="G17">
        <v>23.734533309936523</v>
      </c>
      <c r="H17" s="45">
        <f>AVERAGE(F17:G17)</f>
        <v>23.695810317993164</v>
      </c>
      <c r="I17" s="71">
        <f>1/$I$6^E17</f>
        <v>6.0406800936499502E-9</v>
      </c>
      <c r="J17" s="71">
        <f>1/$J$6^H17</f>
        <v>7.3595341135814796E-8</v>
      </c>
      <c r="K17" s="72">
        <f>I17/J17</f>
        <v>8.2079653418581464E-2</v>
      </c>
      <c r="L17" s="73">
        <f>K17/$K$14</f>
        <v>0.98461231999364474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30.432582855224609</v>
      </c>
      <c r="D18" s="129">
        <v>30.356449127197266</v>
      </c>
      <c r="E18" s="45">
        <f>AVERAGE(C18:D18)</f>
        <v>30.394515991210938</v>
      </c>
      <c r="F18">
        <v>25.023557662963867</v>
      </c>
      <c r="G18">
        <v>25.188055038452148</v>
      </c>
      <c r="H18" s="45">
        <f>AVERAGE(F18:G18)</f>
        <v>25.105806350708008</v>
      </c>
      <c r="I18" s="71">
        <f>1/$I$6^E18</f>
        <v>7.0849857804602307E-10</v>
      </c>
      <c r="J18" s="71">
        <f>1/$J$6^H18</f>
        <v>2.7694863125669378E-8</v>
      </c>
      <c r="K18" s="72">
        <f>I18/J18</f>
        <v>2.5582310150120982E-2</v>
      </c>
      <c r="L18" s="73">
        <f>K18/$K$14</f>
        <v>0.30688065432310041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8.716808319091797</v>
      </c>
      <c r="D19" s="129">
        <v>28.769100189208984</v>
      </c>
      <c r="E19" s="45">
        <f>AVERAGE(C19:D19)</f>
        <v>28.742954254150391</v>
      </c>
      <c r="F19">
        <v>24.73773193359375</v>
      </c>
      <c r="G19">
        <v>24.870412826538086</v>
      </c>
      <c r="H19" s="45">
        <f>AVERAGE(F19:G19)</f>
        <v>24.804072380065918</v>
      </c>
      <c r="I19" s="71">
        <f>1/$I$6^E19</f>
        <v>2.2259151506491616E-9</v>
      </c>
      <c r="J19" s="71">
        <f>1/$J$6^H19</f>
        <v>3.4137380979782497E-8</v>
      </c>
      <c r="K19" s="72">
        <f>I19/J19</f>
        <v>6.5204625743475644E-2</v>
      </c>
      <c r="L19" s="73">
        <f>K19/$K$14</f>
        <v>0.78218261351803886</v>
      </c>
      <c r="M19" s="74"/>
    </row>
    <row r="20" spans="1:22" x14ac:dyDescent="0.25">
      <c r="A20" s="1">
        <v>9</v>
      </c>
      <c r="B20" s="112" t="s">
        <v>197</v>
      </c>
      <c r="C20" s="109">
        <v>27.404714584350586</v>
      </c>
      <c r="D20" s="129">
        <v>27.314752578735352</v>
      </c>
      <c r="E20" s="45">
        <f>AVERAGE(C20:D20)</f>
        <v>27.359733581542969</v>
      </c>
      <c r="F20">
        <v>23.529813766479492</v>
      </c>
      <c r="G20">
        <v>23.678134918212891</v>
      </c>
      <c r="H20" s="45">
        <f>AVERAGE(F20:G20)</f>
        <v>23.603974342346191</v>
      </c>
      <c r="I20" s="71">
        <f>1/$I$6^E20</f>
        <v>5.8063006333256699E-9</v>
      </c>
      <c r="J20" s="71">
        <f>1/$J$6^H20</f>
        <v>7.8432436412090201E-8</v>
      </c>
      <c r="K20" s="72">
        <f>I20/J20</f>
        <v>7.4029328922270238E-2</v>
      </c>
      <c r="L20" s="73">
        <f>K20/$K$14</f>
        <v>0.88804211837994917</v>
      </c>
      <c r="M20" s="74"/>
    </row>
    <row r="21" spans="1:22" x14ac:dyDescent="0.25">
      <c r="A21" s="1">
        <v>10</v>
      </c>
      <c r="B21" s="112" t="s">
        <v>198</v>
      </c>
      <c r="C21" s="109">
        <v>27.812511444091797</v>
      </c>
      <c r="D21" s="129">
        <v>27.876420974731445</v>
      </c>
      <c r="E21" s="45">
        <f>AVERAGE(C21:D21)</f>
        <v>27.844466209411621</v>
      </c>
      <c r="F21">
        <v>23.621929168701172</v>
      </c>
      <c r="G21">
        <v>23.778867721557617</v>
      </c>
      <c r="H21" s="45">
        <f>AVERAGE(F21:G21)</f>
        <v>23.700398445129395</v>
      </c>
      <c r="I21" s="71">
        <f>1/$I$6^E21</f>
        <v>4.1493537104612472E-9</v>
      </c>
      <c r="J21" s="71">
        <f>1/$J$6^H21</f>
        <v>7.3361661520804911E-8</v>
      </c>
      <c r="K21" s="72">
        <f>I21/J21</f>
        <v>5.6560247197843472E-2</v>
      </c>
      <c r="L21" s="73">
        <f>K21/$K$14</f>
        <v>0.67848624955664638</v>
      </c>
      <c r="M21" s="74"/>
    </row>
    <row r="22" spans="1:22" x14ac:dyDescent="0.25">
      <c r="B22"/>
      <c r="C22"/>
      <c r="D22"/>
      <c r="E22" s="51">
        <f>AVERAGE(E17:E21)</f>
        <v>28.328862380981445</v>
      </c>
      <c r="F22" s="86"/>
      <c r="G22" s="86"/>
      <c r="H22" s="51">
        <f>AVERAGE(H17:H21)</f>
        <v>24.182012367248536</v>
      </c>
      <c r="I22" s="80">
        <f>AVERAGE(I17:I21)</f>
        <v>3.7861496332264105E-9</v>
      </c>
      <c r="J22" s="80">
        <f>AVERAGE(J17:J21)</f>
        <v>5.7444336634832357E-8</v>
      </c>
      <c r="K22" s="81">
        <f>AVERAGE(K17:K21)</f>
        <v>6.0691233086458365E-2</v>
      </c>
      <c r="L22" s="82">
        <f>AVERAGE(L17:L21)</f>
        <v>0.72804079115427589</v>
      </c>
    </row>
    <row r="23" spans="1:22" x14ac:dyDescent="0.25">
      <c r="B23" s="4"/>
      <c r="D23" s="52"/>
      <c r="E23" s="84">
        <f>STDEV(E17:E21)/SQRT(COUNT(E17:E21))</f>
        <v>0.57729436762632369</v>
      </c>
      <c r="F23" s="79"/>
      <c r="G23" s="79"/>
      <c r="H23" s="84">
        <f>STDEV(H17:H21)/SQRT(COUNT(H17:H21))</f>
        <v>0.31959555256091954</v>
      </c>
      <c r="I23" s="80">
        <f>STDEV(I17:I21)/SQRT(COUNT(I17:I21))</f>
        <v>1.0296140665311365E-9</v>
      </c>
      <c r="J23" s="80">
        <f>STDEV(J17:J21)/SQRT(COUNT(J17:J21))</f>
        <v>1.0915497849744045E-8</v>
      </c>
      <c r="K23" s="81">
        <f>STDEV(K17:K21)/SQRT(COUNT(K17:K21))</f>
        <v>9.7607416528328172E-3</v>
      </c>
      <c r="L23" s="82">
        <f>STDEV(L17:L21)/SQRT(COUNT(L17:L21))</f>
        <v>0.11708804902773456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11923146641313721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11923146641313721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6</v>
      </c>
      <c r="J41" s="1"/>
      <c r="K41"/>
      <c r="L41"/>
      <c r="M41" s="1"/>
    </row>
    <row r="42" spans="1:13" x14ac:dyDescent="0.25">
      <c r="A42" s="1"/>
      <c r="C42" s="4">
        <v>1</v>
      </c>
      <c r="D42" s="8" t="s">
        <v>187</v>
      </c>
      <c r="E42"/>
      <c r="F42" s="109">
        <v>23.341522216796875</v>
      </c>
      <c r="G42">
        <v>23.428232192993164</v>
      </c>
      <c r="H42" s="1"/>
      <c r="I42" s="109">
        <v>27.367757797241211</v>
      </c>
      <c r="J42" s="46">
        <v>27.404367446899414</v>
      </c>
      <c r="K42"/>
      <c r="L42"/>
      <c r="M42" s="1"/>
    </row>
    <row r="43" spans="1:13" x14ac:dyDescent="0.25">
      <c r="A43" s="1"/>
      <c r="C43" s="4">
        <v>2</v>
      </c>
      <c r="D43" s="8" t="s">
        <v>189</v>
      </c>
      <c r="E43"/>
      <c r="F43" s="109">
        <v>23.5955810546875</v>
      </c>
      <c r="G43">
        <v>23.663036346435547</v>
      </c>
      <c r="H43" s="1"/>
      <c r="I43" s="109">
        <v>27.023580551147461</v>
      </c>
      <c r="J43" s="46">
        <v>27.095054626464844</v>
      </c>
      <c r="K43"/>
      <c r="L43"/>
      <c r="M43" s="1"/>
    </row>
    <row r="44" spans="1:13" x14ac:dyDescent="0.25">
      <c r="A44" s="1"/>
      <c r="C44" s="4">
        <v>3</v>
      </c>
      <c r="D44" s="8" t="s">
        <v>190</v>
      </c>
      <c r="E44"/>
      <c r="F44" s="109">
        <v>23.522333145141602</v>
      </c>
      <c r="G44">
        <v>23.701448440551758</v>
      </c>
      <c r="H44" s="1"/>
      <c r="I44" s="109">
        <v>26.931880950927734</v>
      </c>
      <c r="J44" s="46">
        <v>26.934791564941406</v>
      </c>
      <c r="K44"/>
      <c r="L44"/>
      <c r="M44" s="1"/>
    </row>
    <row r="45" spans="1:13" x14ac:dyDescent="0.25">
      <c r="A45" s="1"/>
      <c r="C45" s="107">
        <v>4</v>
      </c>
      <c r="D45" s="8" t="s">
        <v>191</v>
      </c>
      <c r="E45"/>
      <c r="F45" s="109">
        <v>23.51579475402832</v>
      </c>
      <c r="G45">
        <v>23.619771957397461</v>
      </c>
      <c r="H45" s="1"/>
      <c r="I45" s="109">
        <v>26.921293258666992</v>
      </c>
      <c r="J45" s="46">
        <v>26.890874862670898</v>
      </c>
      <c r="K45" s="109"/>
      <c r="L45"/>
      <c r="M45" s="1"/>
    </row>
    <row r="46" spans="1:13" x14ac:dyDescent="0.25">
      <c r="A46" s="1"/>
      <c r="C46" s="107">
        <v>5</v>
      </c>
      <c r="D46" s="8" t="s">
        <v>192</v>
      </c>
      <c r="E46"/>
      <c r="F46" s="109">
        <v>23.644554138183594</v>
      </c>
      <c r="G46">
        <v>23.761791229248047</v>
      </c>
      <c r="H46" s="1"/>
      <c r="I46" s="109">
        <v>27.737682342529297</v>
      </c>
      <c r="J46" s="46">
        <v>27.660539627075195</v>
      </c>
      <c r="K46" s="109"/>
      <c r="L46"/>
      <c r="M46" s="1"/>
    </row>
    <row r="47" spans="1:13" x14ac:dyDescent="0.25">
      <c r="A47" s="1"/>
      <c r="C47" s="4">
        <v>6</v>
      </c>
      <c r="D47" s="8" t="s">
        <v>193</v>
      </c>
      <c r="E47"/>
      <c r="F47" s="109">
        <v>23.657087326049805</v>
      </c>
      <c r="G47">
        <v>23.734533309936523</v>
      </c>
      <c r="H47" s="1"/>
      <c r="I47" s="109">
        <v>27.293535232543945</v>
      </c>
      <c r="J47" s="46">
        <v>27.311748504638672</v>
      </c>
      <c r="K47"/>
      <c r="L47"/>
      <c r="M47" s="1"/>
    </row>
    <row r="48" spans="1:13" x14ac:dyDescent="0.25">
      <c r="A48" s="1"/>
      <c r="C48" s="4">
        <v>7</v>
      </c>
      <c r="D48" s="8" t="s">
        <v>195</v>
      </c>
      <c r="E48"/>
      <c r="F48" s="109">
        <v>25.023557662963867</v>
      </c>
      <c r="G48">
        <v>25.188055038452148</v>
      </c>
      <c r="H48" s="1"/>
      <c r="I48" s="109">
        <v>30.432582855224609</v>
      </c>
      <c r="J48" s="46">
        <v>30.356449127197266</v>
      </c>
      <c r="K48"/>
      <c r="L48" s="1"/>
      <c r="M48"/>
    </row>
    <row r="49" spans="1:13" x14ac:dyDescent="0.25">
      <c r="A49" s="1"/>
      <c r="C49" s="4">
        <v>8</v>
      </c>
      <c r="D49" s="4" t="s">
        <v>196</v>
      </c>
      <c r="E49"/>
      <c r="F49" s="109">
        <v>24.73773193359375</v>
      </c>
      <c r="G49">
        <v>24.870412826538086</v>
      </c>
      <c r="H49" s="1"/>
      <c r="I49" s="109">
        <v>28.716808319091797</v>
      </c>
      <c r="J49" s="46">
        <v>28.769100189208984</v>
      </c>
      <c r="K49"/>
      <c r="L49"/>
      <c r="M49" s="1"/>
    </row>
    <row r="50" spans="1:13" x14ac:dyDescent="0.25">
      <c r="A50" s="1"/>
      <c r="C50" s="4">
        <v>9</v>
      </c>
      <c r="D50" s="4" t="s">
        <v>197</v>
      </c>
      <c r="E50"/>
      <c r="F50" s="109">
        <v>23.529813766479492</v>
      </c>
      <c r="G50">
        <v>23.678134918212891</v>
      </c>
      <c r="H50" s="1"/>
      <c r="I50" s="109">
        <v>27.404714584350586</v>
      </c>
      <c r="J50" s="46">
        <v>27.314752578735352</v>
      </c>
      <c r="K50"/>
      <c r="L50"/>
      <c r="M50" s="1"/>
    </row>
    <row r="51" spans="1:13" x14ac:dyDescent="0.25">
      <c r="B51"/>
      <c r="C51" s="4">
        <v>10</v>
      </c>
      <c r="D51" s="4" t="s">
        <v>198</v>
      </c>
      <c r="E51"/>
      <c r="F51" s="109">
        <v>23.621929168701172</v>
      </c>
      <c r="G51">
        <v>23.778867721557617</v>
      </c>
      <c r="I51" s="4">
        <v>27.812511444091797</v>
      </c>
      <c r="J51" s="46">
        <v>27.876420974731445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ht="15.6" x14ac:dyDescent="0.3">
      <c r="E101"/>
      <c r="F101"/>
      <c r="G101"/>
      <c r="H101"/>
      <c r="I101" s="89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x14ac:dyDescent="0.25">
      <c r="E116"/>
      <c r="F116"/>
      <c r="G116"/>
      <c r="H116"/>
      <c r="I116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D118" s="90"/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 s="89"/>
      <c r="K119" s="45"/>
      <c r="L119"/>
      <c r="M119" s="92"/>
    </row>
    <row r="120" spans="4:13" ht="15.6" x14ac:dyDescent="0.3">
      <c r="E120" s="89"/>
      <c r="F120"/>
      <c r="G120"/>
      <c r="H120"/>
      <c r="K120" s="45"/>
      <c r="L120"/>
      <c r="M120" s="92"/>
    </row>
    <row r="121" spans="4:13" ht="15.6" x14ac:dyDescent="0.3">
      <c r="E121" s="53"/>
      <c r="F121"/>
      <c r="G121"/>
      <c r="H121"/>
      <c r="I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D124"/>
      <c r="E124"/>
      <c r="F124"/>
      <c r="G124"/>
      <c r="H124"/>
      <c r="I124"/>
      <c r="K124" s="45"/>
      <c r="L124"/>
      <c r="M124" s="92"/>
    </row>
    <row r="125" spans="4:13" ht="15.6" x14ac:dyDescent="0.3">
      <c r="D125" s="90"/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E127"/>
      <c r="F127"/>
      <c r="G127"/>
      <c r="H127"/>
      <c r="I127"/>
      <c r="K127" s="45"/>
      <c r="L127"/>
      <c r="M127" s="92"/>
    </row>
    <row r="128" spans="4:13" ht="15.6" x14ac:dyDescent="0.3"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D131"/>
      <c r="E131"/>
      <c r="F131"/>
      <c r="G131"/>
      <c r="H131"/>
      <c r="I131"/>
      <c r="K131" s="45"/>
      <c r="L131"/>
      <c r="M131" s="92"/>
    </row>
    <row r="132" spans="4:13" ht="15.6" x14ac:dyDescent="0.3">
      <c r="D132" s="90"/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E134"/>
      <c r="F134"/>
      <c r="G134"/>
      <c r="H134"/>
      <c r="I134"/>
      <c r="K134" s="45"/>
      <c r="L134"/>
      <c r="M134"/>
    </row>
    <row r="135" spans="4:13" x14ac:dyDescent="0.25"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D138"/>
      <c r="E138"/>
      <c r="F138"/>
      <c r="G138"/>
      <c r="H138"/>
      <c r="I138"/>
      <c r="K138" s="45"/>
      <c r="L138"/>
      <c r="M138"/>
    </row>
    <row r="139" spans="4:13" x14ac:dyDescent="0.25">
      <c r="D139"/>
      <c r="E139"/>
      <c r="F139"/>
      <c r="G139"/>
      <c r="H139"/>
      <c r="I139"/>
      <c r="K139" s="45"/>
      <c r="L139"/>
      <c r="M139"/>
    </row>
    <row r="140" spans="4:13" x14ac:dyDescent="0.25">
      <c r="D140"/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H142"/>
      <c r="I142"/>
      <c r="K142" s="45"/>
      <c r="L142"/>
      <c r="M142"/>
    </row>
    <row r="143" spans="4:13" x14ac:dyDescent="0.25">
      <c r="D143"/>
      <c r="E143"/>
      <c r="F143"/>
      <c r="H143"/>
      <c r="I143"/>
      <c r="K143" s="45"/>
      <c r="L143"/>
      <c r="M143"/>
    </row>
    <row r="144" spans="4:13" x14ac:dyDescent="0.25">
      <c r="D144"/>
      <c r="E144"/>
      <c r="F144"/>
      <c r="H144"/>
      <c r="I144"/>
      <c r="K144" s="45"/>
      <c r="L144" s="86"/>
      <c r="M144"/>
    </row>
    <row r="145" spans="4:13" x14ac:dyDescent="0.25">
      <c r="D145"/>
      <c r="E145"/>
      <c r="F145"/>
      <c r="H145"/>
      <c r="I145"/>
      <c r="M145"/>
    </row>
    <row r="146" spans="4:13" x14ac:dyDescent="0.25">
      <c r="D146"/>
      <c r="E146"/>
      <c r="F146"/>
      <c r="H146"/>
      <c r="I146"/>
      <c r="M146"/>
    </row>
    <row r="147" spans="4:13" x14ac:dyDescent="0.25">
      <c r="D147"/>
      <c r="E147"/>
      <c r="F147"/>
      <c r="H147"/>
      <c r="I147"/>
      <c r="M147"/>
    </row>
    <row r="148" spans="4:13" x14ac:dyDescent="0.25">
      <c r="D148"/>
      <c r="E148"/>
      <c r="F148"/>
      <c r="H148"/>
      <c r="I148"/>
      <c r="M148"/>
    </row>
    <row r="149" spans="4:13" x14ac:dyDescent="0.25">
      <c r="D149"/>
      <c r="E149"/>
      <c r="F149"/>
      <c r="H149"/>
      <c r="I149"/>
      <c r="M149"/>
    </row>
    <row r="150" spans="4:13" x14ac:dyDescent="0.25">
      <c r="D150"/>
      <c r="E150"/>
      <c r="F150"/>
      <c r="H150"/>
      <c r="I150"/>
      <c r="M150"/>
    </row>
    <row r="151" spans="4:13" x14ac:dyDescent="0.25">
      <c r="D151"/>
      <c r="E151"/>
      <c r="F151"/>
      <c r="H151"/>
      <c r="I151"/>
      <c r="M151"/>
    </row>
    <row r="152" spans="4:13" x14ac:dyDescent="0.25">
      <c r="D152" s="86"/>
      <c r="E152"/>
      <c r="F152"/>
      <c r="H152"/>
      <c r="I152"/>
      <c r="M152"/>
    </row>
    <row r="153" spans="4:13" x14ac:dyDescent="0.25">
      <c r="D153" s="86"/>
      <c r="E153"/>
      <c r="F153"/>
      <c r="H153"/>
      <c r="I153"/>
      <c r="M153"/>
    </row>
    <row r="154" spans="4:13" x14ac:dyDescent="0.25">
      <c r="D154" s="86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/>
      <c r="E156"/>
      <c r="F156"/>
      <c r="H156"/>
      <c r="I156"/>
      <c r="M156"/>
    </row>
    <row r="157" spans="4:13" x14ac:dyDescent="0.25">
      <c r="D157"/>
      <c r="E157"/>
      <c r="F157"/>
      <c r="H157"/>
      <c r="I157"/>
      <c r="M157"/>
    </row>
    <row r="158" spans="4:13" x14ac:dyDescent="0.25">
      <c r="D158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E179"/>
      <c r="F179"/>
      <c r="H179"/>
      <c r="I179"/>
    </row>
    <row r="180" spans="4:9" x14ac:dyDescent="0.25">
      <c r="E180"/>
      <c r="F180"/>
      <c r="I180"/>
    </row>
    <row r="181" spans="4:9" x14ac:dyDescent="0.25">
      <c r="E181"/>
      <c r="F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C0C72-EF37-45EE-812A-2E95696D345D}">
  <sheetPr>
    <pageSetUpPr fitToPage="1"/>
  </sheetPr>
  <dimension ref="A1:Z181"/>
  <sheetViews>
    <sheetView topLeftCell="A5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CD71</v>
      </c>
      <c r="O1" s="50" t="s">
        <v>20</v>
      </c>
      <c r="P1" s="50" t="s">
        <v>21</v>
      </c>
    </row>
    <row r="2" spans="1:26" x14ac:dyDescent="0.25">
      <c r="A2" s="94" t="s">
        <v>203</v>
      </c>
      <c r="D2" s="52"/>
      <c r="E2" s="51"/>
      <c r="N2" s="2" t="str">
        <f>A8</f>
        <v>d3 no IVH</v>
      </c>
      <c r="O2" s="54">
        <f>L14</f>
        <v>1</v>
      </c>
      <c r="P2" s="54">
        <f>L15</f>
        <v>7.5928425762792393E-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0.66097346783181554</v>
      </c>
      <c r="P3" s="54">
        <f>L23</f>
        <v>8.3930885125636484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2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24.710172653198242</v>
      </c>
      <c r="D9">
        <v>24.697381973266602</v>
      </c>
      <c r="E9" s="45">
        <f>AVERAGE(C9:D9)</f>
        <v>24.703777313232422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3.6595022836949587E-8</v>
      </c>
      <c r="J9" s="71">
        <f>1/$J$6^H9</f>
        <v>1.2928718305888561E-7</v>
      </c>
      <c r="K9" s="72">
        <f>I9/J9</f>
        <v>0.28305220959359817</v>
      </c>
      <c r="L9" s="73">
        <f>K9/$K$14</f>
        <v>0.84030902345779834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24.471809387207031</v>
      </c>
      <c r="D10">
        <v>24.458303451538086</v>
      </c>
      <c r="E10" s="45">
        <f>AVERAGE(C10:D10)</f>
        <v>24.465056419372559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4.3180152534986899E-8</v>
      </c>
      <c r="J10" s="71">
        <f>1/$J$6^H10</f>
        <v>1.3253711365097471E-7</v>
      </c>
      <c r="K10" s="72">
        <f>I10/J10</f>
        <v>0.32579668702230968</v>
      </c>
      <c r="L10" s="73">
        <f>K10/$K$14</f>
        <v>0.96720635500629881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24.467971801757813</v>
      </c>
      <c r="D11">
        <v>24.540681838989258</v>
      </c>
      <c r="E11" s="45">
        <f>AVERAGE(C11:D11)</f>
        <v>24.504326820373535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4.2020634274340484E-8</v>
      </c>
      <c r="J11" s="71">
        <f>1/$J$6^H11</f>
        <v>1.3251319776265133E-7</v>
      </c>
      <c r="K11" s="72">
        <f>I11/J11</f>
        <v>0.31710527693705648</v>
      </c>
      <c r="L11" s="73">
        <f>K11/$K$14</f>
        <v>0.94140379959895337</v>
      </c>
      <c r="M11" s="65"/>
    </row>
    <row r="12" spans="1:26" x14ac:dyDescent="0.25">
      <c r="A12" s="100">
        <v>4</v>
      </c>
      <c r="B12" s="112" t="s">
        <v>191</v>
      </c>
      <c r="C12" s="1">
        <v>24.306156158447266</v>
      </c>
      <c r="D12">
        <v>24.290922164916992</v>
      </c>
      <c r="E12" s="45">
        <f>AVERAGE(C12:D12)</f>
        <v>24.298539161682129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4.8463063249179662E-8</v>
      </c>
      <c r="J12" s="71">
        <f>1/$J$6^H12</f>
        <v>1.4962416451204267E-7</v>
      </c>
      <c r="K12" s="72">
        <f>I12/J12</f>
        <v>0.32389863901481675</v>
      </c>
      <c r="L12" s="73">
        <f>K12/$K$14</f>
        <v>0.96157153989589073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24.20811653137207</v>
      </c>
      <c r="D13">
        <v>24.239912033081055</v>
      </c>
      <c r="E13" s="45">
        <f>AVERAGE(C13:D13)</f>
        <v>24.224014282226563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5.1032293355109227E-8</v>
      </c>
      <c r="J13" s="71">
        <f>1/$J$6^H13</f>
        <v>1.174878863436669E-7</v>
      </c>
      <c r="K13" s="72">
        <f>I13/J13</f>
        <v>0.43436217080145034</v>
      </c>
      <c r="L13" s="73">
        <f>K13/$K$14</f>
        <v>1.289509282041059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4.439142799377443</v>
      </c>
      <c r="F14" s="79"/>
      <c r="G14" s="79"/>
      <c r="H14" s="51">
        <f>AVERAGE(H9:H13)</f>
        <v>22.854103279113769</v>
      </c>
      <c r="I14" s="80">
        <f>AVERAGE(I9:I13)</f>
        <v>4.4258233250113169E-8</v>
      </c>
      <c r="J14" s="80">
        <f>AVERAGE(J9:J13)</f>
        <v>1.3228990906564425E-7</v>
      </c>
      <c r="K14" s="81">
        <f>AVERAGE(K9:K13)</f>
        <v>0.33684299667384626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8.3964742613320459E-2</v>
      </c>
      <c r="F15" s="79"/>
      <c r="G15" s="79"/>
      <c r="H15" s="84">
        <f>STDEV(H9:H13)/SQRT(COUNT(H9:H13))</f>
        <v>5.5623683579571065E-2</v>
      </c>
      <c r="I15" s="80">
        <f>STDEV(I9:I13)/SQRT(COUNT(I9:I13))</f>
        <v>2.5343873684608043E-9</v>
      </c>
      <c r="J15" s="80">
        <f>STDEV(J9:J13)/SQRT(COUNT(J9:J13))</f>
        <v>5.1415154379025804E-9</v>
      </c>
      <c r="K15" s="81">
        <f>STDEV(K9:K13)/SQRT(COUNT(K9:K13))</f>
        <v>2.5575958466666712E-2</v>
      </c>
      <c r="L15" s="82">
        <f>STDEV(L9:L13)/SQRT(COUNT(L9:L13))</f>
        <v>7.5928425762792393E-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24.809173583984375</v>
      </c>
      <c r="D17" s="129">
        <v>24.851139068603516</v>
      </c>
      <c r="E17" s="45">
        <f>AVERAGE(C17:D17)</f>
        <v>24.830156326293945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3.3525722717792166E-8</v>
      </c>
      <c r="J17" s="71">
        <f>1/$J$6^H17</f>
        <v>1.2784598477759447E-7</v>
      </c>
      <c r="K17" s="72">
        <f>I17/J17</f>
        <v>0.26223524169425216</v>
      </c>
      <c r="L17" s="73">
        <f>K17/$K$14</f>
        <v>0.77850881355317514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24.868680953979492</v>
      </c>
      <c r="D18" s="129">
        <v>24.785921096801758</v>
      </c>
      <c r="E18" s="45">
        <f>AVERAGE(C18:D18)</f>
        <v>24.827301025390625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3.3592140646705346E-8</v>
      </c>
      <c r="J18" s="71">
        <f>1/$J$6^H18</f>
        <v>1.5215298630912513E-7</v>
      </c>
      <c r="K18" s="72">
        <f>I18/J18</f>
        <v>0.22077871398762491</v>
      </c>
      <c r="L18" s="73">
        <f>K18/$K$14</f>
        <v>0.65543507262345579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5.027627944946289</v>
      </c>
      <c r="D19" s="129">
        <v>25.060995101928711</v>
      </c>
      <c r="E19" s="45">
        <f>AVERAGE(C19:D19)</f>
        <v>25.0443115234375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2.8900876269733879E-8</v>
      </c>
      <c r="J19" s="71">
        <f>1/$J$6^H19</f>
        <v>2.1632418387167687E-7</v>
      </c>
      <c r="K19" s="72">
        <f>I19/J19</f>
        <v>0.13359983961329921</v>
      </c>
      <c r="L19" s="73">
        <f>K19/$K$14</f>
        <v>0.39662347423734462</v>
      </c>
      <c r="M19" s="74"/>
    </row>
    <row r="20" spans="1:22" x14ac:dyDescent="0.25">
      <c r="A20" s="1">
        <v>9</v>
      </c>
      <c r="B20" s="112" t="s">
        <v>197</v>
      </c>
      <c r="C20" s="109">
        <v>24.944433212280273</v>
      </c>
      <c r="D20" s="129">
        <v>25.017221450805664</v>
      </c>
      <c r="E20" s="45">
        <f>AVERAGE(C20:D20)</f>
        <v>24.980827331542969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3.0201023182815542E-8</v>
      </c>
      <c r="J20" s="71">
        <f>1/$J$6^H20</f>
        <v>1.5294276136961805E-7</v>
      </c>
      <c r="K20" s="72">
        <f>I20/J20</f>
        <v>0.19746618220020545</v>
      </c>
      <c r="L20" s="73">
        <f>K20/$K$14</f>
        <v>0.58622617703227864</v>
      </c>
      <c r="M20" s="74"/>
    </row>
    <row r="21" spans="1:22" x14ac:dyDescent="0.25">
      <c r="A21" s="1">
        <v>10</v>
      </c>
      <c r="B21" s="112" t="s">
        <v>198</v>
      </c>
      <c r="C21" s="109">
        <v>24.353097915649414</v>
      </c>
      <c r="D21" s="129">
        <v>24.396747589111328</v>
      </c>
      <c r="E21" s="45">
        <f>AVERAGE(C21:D21)</f>
        <v>24.374922752380371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4.5963925233736465E-8</v>
      </c>
      <c r="J21" s="71">
        <f>1/$J$6^H21</f>
        <v>1.5365281766357461E-7</v>
      </c>
      <c r="K21" s="72">
        <f>I21/J21</f>
        <v>0.29914144063648246</v>
      </c>
      <c r="L21" s="73">
        <f>K21/$K$14</f>
        <v>0.88807380171282302</v>
      </c>
      <c r="M21" s="74"/>
    </row>
    <row r="22" spans="1:22" x14ac:dyDescent="0.25">
      <c r="B22"/>
      <c r="C22"/>
      <c r="D22"/>
      <c r="E22" s="51">
        <f>AVERAGE(E17:E21)</f>
        <v>24.811503791809081</v>
      </c>
      <c r="F22" s="86"/>
      <c r="G22" s="86"/>
      <c r="H22" s="51">
        <f>AVERAGE(H17:H21)</f>
        <v>22.592338562011719</v>
      </c>
      <c r="I22" s="80">
        <f>AVERAGE(I17:I21)</f>
        <v>3.4436737610156681E-8</v>
      </c>
      <c r="J22" s="80">
        <f>AVERAGE(J17:J21)</f>
        <v>1.6058374679831781E-7</v>
      </c>
      <c r="K22" s="81">
        <f>AVERAGE(K17:K21)</f>
        <v>0.22264428362637284</v>
      </c>
      <c r="L22" s="82">
        <f>AVERAGE(L17:L21)</f>
        <v>0.66097346783181554</v>
      </c>
    </row>
    <row r="23" spans="1:22" x14ac:dyDescent="0.25">
      <c r="B23" s="4"/>
      <c r="D23" s="52"/>
      <c r="E23" s="84">
        <f>STDEV(E17:E21)/SQRT(COUNT(E17:E21))</f>
        <v>0.11706202941905951</v>
      </c>
      <c r="F23" s="79"/>
      <c r="G23" s="79"/>
      <c r="H23" s="84">
        <f>STDEV(H17:H21)/SQRT(COUNT(H17:H21))</f>
        <v>0.12360620060948074</v>
      </c>
      <c r="I23" s="80">
        <f>STDEV(I17:I21)/SQRT(COUNT(I17:I21))</f>
        <v>3.024949455481576E-9</v>
      </c>
      <c r="J23" s="80">
        <f>STDEV(J17:J21)/SQRT(COUNT(J17:J21))</f>
        <v>1.4758484926768706E-8</v>
      </c>
      <c r="K23" s="81">
        <f>STDEV(K17:K21)/SQRT(COUNT(K17:K21))</f>
        <v>2.8271530859207757E-2</v>
      </c>
      <c r="L23" s="82">
        <f>STDEV(L17:L21)/SQRT(COUNT(L17:L21))</f>
        <v>8.3930885125636484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1.7189556501941056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1.7189556501941056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2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796812057495117</v>
      </c>
      <c r="G42">
        <v>22.969022750854492</v>
      </c>
      <c r="H42" s="1"/>
      <c r="I42" s="109">
        <v>24.710172653198242</v>
      </c>
      <c r="J42" s="129">
        <v>24.697381973266602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878662109375</v>
      </c>
      <c r="G43">
        <v>22.81553840637207</v>
      </c>
      <c r="H43" s="1"/>
      <c r="I43" s="109">
        <v>24.471809387207031</v>
      </c>
      <c r="J43" s="129">
        <v>24.458303451538086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2.828001022338867</v>
      </c>
      <c r="G44">
        <v>22.866720199584961</v>
      </c>
      <c r="H44" s="1"/>
      <c r="I44" s="109">
        <v>24.467971801757813</v>
      </c>
      <c r="J44" s="129">
        <v>24.540681838989258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2.602815628051758</v>
      </c>
      <c r="G45">
        <v>22.741491317749023</v>
      </c>
      <c r="H45" s="1"/>
      <c r="I45" s="109">
        <v>24.306156158447266</v>
      </c>
      <c r="J45" s="129">
        <v>24.290922164916992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010829925537109</v>
      </c>
      <c r="G46">
        <v>23.031139373779297</v>
      </c>
      <c r="H46" s="1"/>
      <c r="I46" s="109">
        <v>24.20811653137207</v>
      </c>
      <c r="J46" s="129">
        <v>24.239912033081055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2.866983413696289</v>
      </c>
      <c r="G47">
        <v>22.931196212768555</v>
      </c>
      <c r="H47" s="1"/>
      <c r="I47" s="109">
        <v>24.809173583984375</v>
      </c>
      <c r="J47" s="129">
        <v>24.851139068603516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613302230834961</v>
      </c>
      <c r="G48">
        <v>22.682645797729492</v>
      </c>
      <c r="H48" s="1"/>
      <c r="I48" s="109">
        <v>24.868680953979492</v>
      </c>
      <c r="J48" s="129">
        <v>24.785921096801758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2.116704940795898</v>
      </c>
      <c r="G49">
        <v>22.163898468017578</v>
      </c>
      <c r="H49" s="1"/>
      <c r="I49" s="109">
        <v>25.027627944946289</v>
      </c>
      <c r="J49" s="129">
        <v>25.060995101928711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2.618862152099609</v>
      </c>
      <c r="G50">
        <v>22.662147521972656</v>
      </c>
      <c r="H50" s="1"/>
      <c r="I50" s="109">
        <v>24.944433212280273</v>
      </c>
      <c r="J50" s="129">
        <v>25.017221450805664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2.668766021728516</v>
      </c>
      <c r="G51">
        <v>22.598878860473633</v>
      </c>
      <c r="I51" s="109">
        <v>24.353097915649414</v>
      </c>
      <c r="J51" s="129">
        <v>24.396747589111328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84B4B-0C60-4851-9450-20F777488178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15-LO</v>
      </c>
      <c r="O1" s="50" t="s">
        <v>20</v>
      </c>
      <c r="P1" s="50" t="s">
        <v>21</v>
      </c>
    </row>
    <row r="2" spans="1:26" x14ac:dyDescent="0.25">
      <c r="A2" s="94" t="s">
        <v>144</v>
      </c>
      <c r="D2" s="52"/>
      <c r="E2" s="51"/>
      <c r="N2" s="2" t="str">
        <f>A8</f>
        <v>d3 no IVH</v>
      </c>
      <c r="O2" s="54">
        <f>L14</f>
        <v>1</v>
      </c>
      <c r="P2" s="54">
        <f>L15</f>
        <v>0.27724864372957841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5.8957487852216905</v>
      </c>
      <c r="P3" s="54">
        <f>L23</f>
        <v>2.0239109892935248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1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33.556858062744141</v>
      </c>
      <c r="D9">
        <v>33.928680419921875</v>
      </c>
      <c r="E9" s="45">
        <f>AVERAGE(C9:D9)</f>
        <v>33.742769241333008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6.9568769462161724E-11</v>
      </c>
      <c r="J9" s="71">
        <f>1/$J$6^H9</f>
        <v>1.2928718305888561E-7</v>
      </c>
      <c r="K9" s="72">
        <f>I9/J9</f>
        <v>5.3809486614365845E-4</v>
      </c>
      <c r="L9" s="73">
        <f>K9/$K$14</f>
        <v>0.33481207454845335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33.621791839599609</v>
      </c>
      <c r="D10">
        <v>33.872848510742188</v>
      </c>
      <c r="E10" s="45">
        <f>AVERAGE(C10:D10)</f>
        <v>33.747320175170898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6.9349662841525098E-11</v>
      </c>
      <c r="J10" s="71">
        <f>1/$J$6^H10</f>
        <v>1.3253711365097471E-7</v>
      </c>
      <c r="K10" s="72">
        <f>I10/J10</f>
        <v>5.2324711872141401E-4</v>
      </c>
      <c r="L10" s="73">
        <f>K10/$K$14</f>
        <v>0.32557354537897804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31.132017135620117</v>
      </c>
      <c r="D11">
        <v>31.937669754028299</v>
      </c>
      <c r="E11" s="45">
        <f>AVERAGE(C11:D11)</f>
        <v>31.534843444824208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3.2141505455050355E-10</v>
      </c>
      <c r="J11" s="71">
        <f>1/$J$6^H11</f>
        <v>1.3251319776265133E-7</v>
      </c>
      <c r="K11" s="72">
        <f>I11/J11</f>
        <v>2.425532399619549E-3</v>
      </c>
      <c r="L11" s="73">
        <f>K11/$K$14</f>
        <v>1.5092088508874544</v>
      </c>
      <c r="M11" s="65"/>
    </row>
    <row r="12" spans="1:26" x14ac:dyDescent="0.25">
      <c r="A12" s="100">
        <v>4</v>
      </c>
      <c r="B12" s="112" t="s">
        <v>191</v>
      </c>
      <c r="C12" s="1">
        <v>31.938351058959899</v>
      </c>
      <c r="D12">
        <v>31.253583908081055</v>
      </c>
      <c r="E12" s="45">
        <f>AVERAGE(C12:D12)</f>
        <v>31.595967483520475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3.0808180170515838E-10</v>
      </c>
      <c r="J12" s="71">
        <f>1/$J$6^H12</f>
        <v>1.4962416451204267E-7</v>
      </c>
      <c r="K12" s="72">
        <f>I12/J12</f>
        <v>2.0590377410619532E-3</v>
      </c>
      <c r="L12" s="73">
        <f>K12/$K$14</f>
        <v>1.2811694387629835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31.91572380065918</v>
      </c>
      <c r="D13">
        <v>31.425682067871094</v>
      </c>
      <c r="E13" s="45">
        <f>AVERAGE(C13:D13)</f>
        <v>31.670702934265137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2.9252866758035401E-10</v>
      </c>
      <c r="J13" s="71">
        <f>1/$J$6^H13</f>
        <v>1.174878863436669E-7</v>
      </c>
      <c r="K13" s="72">
        <f>I13/J13</f>
        <v>2.4898623737656727E-3</v>
      </c>
      <c r="L13" s="73">
        <f>K13/$K$14</f>
        <v>1.5492360904221312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2.458320655822746</v>
      </c>
      <c r="F14" s="79"/>
      <c r="G14" s="79"/>
      <c r="H14" s="51">
        <f>AVERAGE(H9:H13)</f>
        <v>22.854103279113769</v>
      </c>
      <c r="I14" s="80">
        <f>AVERAGE(I9:I13)</f>
        <v>2.1218879122794058E-10</v>
      </c>
      <c r="J14" s="80">
        <f>AVERAGE(J9:J13)</f>
        <v>1.3228990906564425E-7</v>
      </c>
      <c r="K14" s="81">
        <f>AVERAGE(K9:K13)</f>
        <v>1.6071548998624493E-3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52574389002745947</v>
      </c>
      <c r="F15" s="79"/>
      <c r="G15" s="79"/>
      <c r="H15" s="84">
        <f>STDEV(H9:H13)/SQRT(COUNT(H9:H13))</f>
        <v>5.5623683579571065E-2</v>
      </c>
      <c r="I15" s="80">
        <f>STDEV(I9:I13)/SQRT(COUNT(I9:I13))</f>
        <v>5.844819458151674E-11</v>
      </c>
      <c r="J15" s="80">
        <f>STDEV(J9:J13)/SQRT(COUNT(J9:J13))</f>
        <v>5.1415154379025804E-9</v>
      </c>
      <c r="K15" s="81">
        <f>STDEV(K9:K13)/SQRT(COUNT(K9:K13))</f>
        <v>4.4558151625021051E-4</v>
      </c>
      <c r="L15" s="82">
        <f>STDEV(L9:L13)/SQRT(COUNT(L9:L13))</f>
        <v>0.27724864372957841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>
        <v>30.182001113891602</v>
      </c>
      <c r="D17" s="45">
        <v>30.156089782714801</v>
      </c>
      <c r="E17" s="45">
        <f>AVERAGE(C17:D17)</f>
        <v>30.169045448303201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8.2834714457295171E-10</v>
      </c>
      <c r="J17" s="71">
        <f>1/$J$6^H17</f>
        <v>1.2784598477759447E-7</v>
      </c>
      <c r="K17" s="72">
        <f>I17/J17</f>
        <v>6.4792581950381513E-3</v>
      </c>
      <c r="L17" s="73">
        <f>K17/$K$14</f>
        <v>4.0315082233782746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>
        <v>28.092697143554688</v>
      </c>
      <c r="D18" s="45">
        <v>28.240575790405273</v>
      </c>
      <c r="E18" s="45">
        <f>AVERAGE(C18:D18)</f>
        <v>28.16663646697998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3.3189258253756084E-9</v>
      </c>
      <c r="J18" s="71">
        <f>1/$J$6^H18</f>
        <v>1.5215298630912513E-7</v>
      </c>
      <c r="K18" s="72">
        <f>I18/J18</f>
        <v>2.1813083698749337E-2</v>
      </c>
      <c r="L18" s="73">
        <f>K18/$K$14</f>
        <v>13.572483710572168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>
        <v>28.713443756103516</v>
      </c>
      <c r="D19" s="45">
        <v>28.82270622253418</v>
      </c>
      <c r="E19" s="45">
        <f>AVERAGE(C19:D19)</f>
        <v>28.768074989318848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2.1874921878243879E-9</v>
      </c>
      <c r="J19" s="71">
        <f>1/$J$6^H19</f>
        <v>2.1632418387167687E-7</v>
      </c>
      <c r="K19" s="72">
        <f>I19/J19</f>
        <v>1.0112101886500144E-2</v>
      </c>
      <c r="L19" s="73">
        <f>K19/$K$14</f>
        <v>6.2919273601851344</v>
      </c>
      <c r="M19" s="74"/>
    </row>
    <row r="20" spans="1:22" x14ac:dyDescent="0.25">
      <c r="A20" s="1">
        <v>9</v>
      </c>
      <c r="B20" s="112" t="s">
        <v>197</v>
      </c>
      <c r="C20">
        <v>30.663089752197202</v>
      </c>
      <c r="D20" s="45">
        <v>30.011844635009702</v>
      </c>
      <c r="E20" s="45">
        <f>AVERAGE(C20:D20)</f>
        <v>30.337467193603452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7.3707618995916777E-10</v>
      </c>
      <c r="J20" s="71">
        <f>1/$J$6^H20</f>
        <v>1.5294276136961805E-7</v>
      </c>
      <c r="K20" s="72">
        <f>I20/J20</f>
        <v>4.8192943775735133E-3</v>
      </c>
      <c r="L20" s="73">
        <f>K20/$K$14</f>
        <v>2.9986495875325891</v>
      </c>
      <c r="M20" s="74"/>
    </row>
    <row r="21" spans="1:22" x14ac:dyDescent="0.25">
      <c r="A21" s="1">
        <v>10</v>
      </c>
      <c r="B21" s="112" t="s">
        <v>198</v>
      </c>
      <c r="C21">
        <v>30.721654891967773</v>
      </c>
      <c r="D21" s="45">
        <v>30.369132995605469</v>
      </c>
      <c r="E21" s="45">
        <f>AVERAGE(C21:D21)</f>
        <v>30.545393943786621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6.3814620893525527E-10</v>
      </c>
      <c r="J21" s="71">
        <f>1/$J$6^H21</f>
        <v>1.5365281766357461E-7</v>
      </c>
      <c r="K21" s="72">
        <f>I21/J21</f>
        <v>4.1531695847744684E-3</v>
      </c>
      <c r="L21" s="73">
        <f>K21/$K$14</f>
        <v>2.5841750444402862</v>
      </c>
      <c r="M21" s="74"/>
    </row>
    <row r="22" spans="1:22" x14ac:dyDescent="0.25">
      <c r="B22"/>
      <c r="C22"/>
      <c r="D22"/>
      <c r="E22" s="51">
        <f>AVERAGE(E17:E21)</f>
        <v>29.597323608398419</v>
      </c>
      <c r="F22" s="86"/>
      <c r="G22" s="86"/>
      <c r="H22" s="51">
        <f>AVERAGE(H17:H21)</f>
        <v>22.592338562011719</v>
      </c>
      <c r="I22" s="80">
        <f>AVERAGE(I17:I21)</f>
        <v>1.541997511333474E-9</v>
      </c>
      <c r="J22" s="80">
        <f>AVERAGE(J17:J21)</f>
        <v>1.6058374679831781E-7</v>
      </c>
      <c r="K22" s="81">
        <f>AVERAGE(K17:K21)</f>
        <v>9.4753815485271228E-3</v>
      </c>
      <c r="L22" s="82">
        <f>AVERAGE(L17:L21)</f>
        <v>5.8957487852216905</v>
      </c>
    </row>
    <row r="23" spans="1:22" x14ac:dyDescent="0.25">
      <c r="B23" s="4"/>
      <c r="D23" s="52"/>
      <c r="E23" s="84">
        <f>STDEV(E17:E21)/SQRT(COUNT(E17:E21))</f>
        <v>0.4747649270245648</v>
      </c>
      <c r="F23" s="79"/>
      <c r="G23" s="79"/>
      <c r="H23" s="84">
        <f>STDEV(H17:H21)/SQRT(COUNT(H17:H21))</f>
        <v>0.12360620060948074</v>
      </c>
      <c r="I23" s="80">
        <f>STDEV(I17:I21)/SQRT(COUNT(I17:I21))</f>
        <v>5.2670105216574586E-10</v>
      </c>
      <c r="J23" s="80">
        <f>STDEV(J17:J21)/SQRT(COUNT(J17:J21))</f>
        <v>1.4758484926768706E-8</v>
      </c>
      <c r="K23" s="81">
        <f>STDEV(K17:K21)/SQRT(COUNT(K17:K21))</f>
        <v>3.2527384633285455E-3</v>
      </c>
      <c r="L23" s="82">
        <f>STDEV(L17:L21)/SQRT(COUNT(L17:L21))</f>
        <v>2.0239109892935248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4.3408266627125151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4.3408266627125151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1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796812057495117</v>
      </c>
      <c r="G42">
        <v>22.969022750854492</v>
      </c>
      <c r="H42" s="1"/>
      <c r="I42" s="112">
        <v>33.556858062744141</v>
      </c>
      <c r="J42" s="8">
        <v>33.928680419921875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878662109375</v>
      </c>
      <c r="G43">
        <v>22.81553840637207</v>
      </c>
      <c r="H43" s="1"/>
      <c r="I43" s="112">
        <v>33.621791839599609</v>
      </c>
      <c r="J43" s="8">
        <v>33.872848510742188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2.828001022338867</v>
      </c>
      <c r="G44">
        <v>22.866720199584961</v>
      </c>
      <c r="H44" s="1"/>
      <c r="I44" s="112">
        <v>31.132017135620117</v>
      </c>
      <c r="J44" s="8">
        <v>31.937669754028299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2.602815628051758</v>
      </c>
      <c r="G45">
        <v>22.741491317749023</v>
      </c>
      <c r="H45" s="1"/>
      <c r="I45" s="112">
        <v>31.938351058959899</v>
      </c>
      <c r="J45" s="8">
        <v>31.253583908081055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010829925537109</v>
      </c>
      <c r="G46">
        <v>23.031139373779297</v>
      </c>
      <c r="H46" s="1"/>
      <c r="I46" s="112">
        <v>31.91572380065918</v>
      </c>
      <c r="J46" s="8">
        <v>31.425682067871094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2.866983413696289</v>
      </c>
      <c r="G47">
        <v>22.931196212768555</v>
      </c>
      <c r="H47" s="1"/>
      <c r="I47" s="130">
        <v>30.182001113891602</v>
      </c>
      <c r="J47" s="129">
        <v>30.156089782714801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613302230834961</v>
      </c>
      <c r="G48">
        <v>22.682645797729492</v>
      </c>
      <c r="H48" s="1"/>
      <c r="I48" s="130">
        <v>28.092697143554688</v>
      </c>
      <c r="J48" s="129">
        <v>28.240575790405273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2.116704940795898</v>
      </c>
      <c r="G49">
        <v>22.163898468017578</v>
      </c>
      <c r="H49" s="1"/>
      <c r="I49" s="130">
        <v>28.713443756103516</v>
      </c>
      <c r="J49" s="129">
        <v>28.82270622253418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2.618862152099609</v>
      </c>
      <c r="G50">
        <v>22.662147521972656</v>
      </c>
      <c r="H50" s="1"/>
      <c r="I50" s="130">
        <v>30.663089752197202</v>
      </c>
      <c r="J50" s="129">
        <v>30.011844635009702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2.668766021728516</v>
      </c>
      <c r="G51">
        <v>22.598878860473633</v>
      </c>
      <c r="I51" s="130">
        <v>30.721654891967773</v>
      </c>
      <c r="J51" s="129">
        <v>30.369132995605469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H150"/>
      <c r="I150"/>
      <c r="M150"/>
    </row>
    <row r="151" spans="4:13" x14ac:dyDescent="0.25">
      <c r="D151"/>
      <c r="E151"/>
      <c r="F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ABDAF-4EFD-481B-B00B-5A05A8D85033}">
  <sheetPr>
    <pageSetUpPr fitToPage="1"/>
  </sheetPr>
  <dimension ref="A1:Z181"/>
  <sheetViews>
    <sheetView topLeftCell="A3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TNF alpha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no IVH</v>
      </c>
      <c r="O2" s="54">
        <f>L14</f>
        <v>1</v>
      </c>
      <c r="P2" s="54">
        <f>L15</f>
        <v>0.2698188360372189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5.3945877337581916</v>
      </c>
      <c r="P3" s="54">
        <f>L23</f>
        <v>1.4846171066517468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0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35.974262237548828</v>
      </c>
      <c r="D9">
        <v>35.582035064697266</v>
      </c>
      <c r="E9" s="45">
        <f>AVERAGE(C9:D9)</f>
        <v>35.778148651123047</v>
      </c>
      <c r="F9">
        <v>22.544811248779297</v>
      </c>
      <c r="G9">
        <v>22.585296630859375</v>
      </c>
      <c r="H9" s="45">
        <f>AVERAGE(F9:G9)</f>
        <v>22.565053939819336</v>
      </c>
      <c r="I9" s="71">
        <f>1/$I$6^E9</f>
        <v>1.6970868436546918E-11</v>
      </c>
      <c r="J9" s="71">
        <f>1/$J$6^H9</f>
        <v>1.6115430455384989E-7</v>
      </c>
      <c r="K9" s="72">
        <f>I9/J9</f>
        <v>1.0530819194392716E-4</v>
      </c>
      <c r="L9" s="73">
        <f>K9/$K$14</f>
        <v>0.48765350851020017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36.004718780517578</v>
      </c>
      <c r="D10">
        <v>35.549827575683594</v>
      </c>
      <c r="E10" s="45">
        <f>AVERAGE(C10:D10)</f>
        <v>35.777273178100586</v>
      </c>
      <c r="F10">
        <v>22.68040657043457</v>
      </c>
      <c r="G10">
        <v>22.762508392333984</v>
      </c>
      <c r="H10" s="45">
        <f>AVERAGE(F10:G10)</f>
        <v>22.721457481384277</v>
      </c>
      <c r="I10" s="71">
        <f>1/$I$6^E10</f>
        <v>1.6981170022111923E-11</v>
      </c>
      <c r="J10" s="71">
        <f>1/$J$6^H10</f>
        <v>1.4459715658283794E-7</v>
      </c>
      <c r="K10" s="72">
        <f>I10/J10</f>
        <v>1.1743778663022063E-4</v>
      </c>
      <c r="L10" s="73">
        <f>K10/$K$14</f>
        <v>0.54382235251359201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35.536838531494141</v>
      </c>
      <c r="D11">
        <v>35.199134826660156</v>
      </c>
      <c r="E11" s="45">
        <f>AVERAGE(C11:D11)</f>
        <v>35.367986679077148</v>
      </c>
      <c r="F11">
        <v>23.378505706787109</v>
      </c>
      <c r="G11">
        <v>23.441577911376953</v>
      </c>
      <c r="H11" s="45">
        <f>AVERAGE(F11:G11)</f>
        <v>23.410041809082031</v>
      </c>
      <c r="I11" s="71">
        <f>1/$I$6^E11</f>
        <v>2.2551483868040729E-11</v>
      </c>
      <c r="J11" s="71">
        <f>1/$J$6^H11</f>
        <v>8.9717097653281893E-8</v>
      </c>
      <c r="K11" s="72">
        <f>I11/J11</f>
        <v>2.513621646031456E-4</v>
      </c>
      <c r="L11" s="73">
        <f>K11/$K$14</f>
        <v>1.1639896119450099</v>
      </c>
      <c r="M11" s="65"/>
    </row>
    <row r="12" spans="1:26" x14ac:dyDescent="0.25">
      <c r="A12" s="100">
        <v>4</v>
      </c>
      <c r="B12" s="112" t="s">
        <v>191</v>
      </c>
      <c r="C12" s="1">
        <v>35.369503021240234</v>
      </c>
      <c r="D12">
        <v>36.067855834960938</v>
      </c>
      <c r="E12" s="45">
        <f>AVERAGE(C12:D12)</f>
        <v>35.718679428100586</v>
      </c>
      <c r="F12">
        <v>23.225320816040039</v>
      </c>
      <c r="G12">
        <v>23.350902557373047</v>
      </c>
      <c r="H12" s="45">
        <f>AVERAGE(F12:G12)</f>
        <v>23.288111686706543</v>
      </c>
      <c r="I12" s="71">
        <f>1/$I$6^E12</f>
        <v>1.7685041636882012E-11</v>
      </c>
      <c r="J12" s="71">
        <f>1/$J$6^H12</f>
        <v>9.7629224577105158E-8</v>
      </c>
      <c r="K12" s="72">
        <f>I12/J12</f>
        <v>1.8114495647678531E-4</v>
      </c>
      <c r="L12" s="73">
        <f>K12/$K$14</f>
        <v>0.83883287657115613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34.840667724609375</v>
      </c>
      <c r="D13">
        <v>34.766242980957031</v>
      </c>
      <c r="E13" s="45">
        <f>AVERAGE(C13:D13)</f>
        <v>34.803455352783203</v>
      </c>
      <c r="F13">
        <v>23.584341049194336</v>
      </c>
      <c r="G13">
        <v>23.618612289428711</v>
      </c>
      <c r="H13" s="45">
        <f>AVERAGE(F13:G13)</f>
        <v>23.601476669311523</v>
      </c>
      <c r="I13" s="71">
        <f>1/$I$6^E13</f>
        <v>3.3351547210466337E-11</v>
      </c>
      <c r="J13" s="71">
        <f>1/$J$6^H13</f>
        <v>7.8568340569944748E-8</v>
      </c>
      <c r="K13" s="72">
        <f>I13/J13</f>
        <v>4.2449092049711074E-4</v>
      </c>
      <c r="L13" s="73">
        <f>K13/$K$14</f>
        <v>1.9657016504600417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5.489108657836915</v>
      </c>
      <c r="F14" s="79"/>
      <c r="G14" s="79"/>
      <c r="H14" s="51">
        <f>AVERAGE(H9:H13)</f>
        <v>23.117228317260743</v>
      </c>
      <c r="I14" s="80">
        <f>AVERAGE(I9:I13)</f>
        <v>2.1508022234809583E-11</v>
      </c>
      <c r="J14" s="80">
        <f>AVERAGE(J9:J13)</f>
        <v>1.1433322478740392E-7</v>
      </c>
      <c r="K14" s="81">
        <f>AVERAGE(K9:K13)</f>
        <v>2.1594880403023788E-4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8762684182798231</v>
      </c>
      <c r="F15" s="79"/>
      <c r="G15" s="79"/>
      <c r="H15" s="84">
        <f>STDEV(H9:H13)/SQRT(COUNT(H9:H13))</f>
        <v>0.20136638635119614</v>
      </c>
      <c r="I15" s="80">
        <f>STDEV(I9:I13)/SQRT(COUNT(I9:I13))</f>
        <v>3.1388790373782836E-12</v>
      </c>
      <c r="J15" s="80">
        <f>STDEV(J9:J13)/SQRT(COUNT(J9:J13))</f>
        <v>1.6236106921629575E-8</v>
      </c>
      <c r="K15" s="81">
        <f>STDEV(K9:K13)/SQRT(COUNT(K9:K13))</f>
        <v>5.8267054947068281E-5</v>
      </c>
      <c r="L15" s="82">
        <f>STDEV(L9:L13)/SQRT(COUNT(L9:L13))</f>
        <v>0.2698188360372189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>
        <v>33.705997467041016</v>
      </c>
      <c r="D17" s="45">
        <v>34.508079528808594</v>
      </c>
      <c r="E17" s="45">
        <f>AVERAGE(C17:D17)</f>
        <v>34.107038497924805</v>
      </c>
      <c r="F17">
        <v>23.020675659179688</v>
      </c>
      <c r="G17">
        <v>23.160463333129883</v>
      </c>
      <c r="H17" s="45">
        <f>AVERAGE(F17:G17)</f>
        <v>23.090569496154785</v>
      </c>
      <c r="I17" s="71">
        <f>1/$I$6^E17</f>
        <v>5.4045351886751241E-11</v>
      </c>
      <c r="J17" s="71">
        <f>1/$J$6^H17</f>
        <v>1.1195563683767068E-7</v>
      </c>
      <c r="K17" s="72">
        <f>I17/J17</f>
        <v>4.8273899745766201E-4</v>
      </c>
      <c r="L17" s="73">
        <f>K17/$K$14</f>
        <v>2.2354326046189508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>
        <v>32.305908203125</v>
      </c>
      <c r="D18" s="45">
        <v>31.681303024291992</v>
      </c>
      <c r="E18" s="45">
        <f>AVERAGE(C18:D18)</f>
        <v>31.993605613708496</v>
      </c>
      <c r="F18">
        <v>22.783987045288086</v>
      </c>
      <c r="G18">
        <v>22.910243988037109</v>
      </c>
      <c r="H18" s="45">
        <f>AVERAGE(F18:G18)</f>
        <v>22.847115516662598</v>
      </c>
      <c r="I18" s="71">
        <f>1/$I$6^E18</f>
        <v>2.3386489781108335E-10</v>
      </c>
      <c r="J18" s="71">
        <f>1/$J$6^H18</f>
        <v>1.325357118681251E-7</v>
      </c>
      <c r="K18" s="72">
        <f>I18/J18</f>
        <v>1.7645425109557055E-3</v>
      </c>
      <c r="L18" s="73">
        <f>K18/$K$14</f>
        <v>8.1711149958886935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>
        <v>32.226005554199219</v>
      </c>
      <c r="D19" s="45">
        <v>32.168548583984375</v>
      </c>
      <c r="E19" s="45">
        <f>AVERAGE(C19:D19)</f>
        <v>32.197277069091797</v>
      </c>
      <c r="F19">
        <v>23.273750305175781</v>
      </c>
      <c r="G19">
        <v>23.28901481628418</v>
      </c>
      <c r="H19" s="45">
        <f>AVERAGE(F19:G19)</f>
        <v>23.28138256072998</v>
      </c>
      <c r="I19" s="71">
        <f>1/$I$6^E19</f>
        <v>2.0307376629127505E-10</v>
      </c>
      <c r="J19" s="71">
        <f>1/$J$6^H19</f>
        <v>9.8085657736439239E-8</v>
      </c>
      <c r="K19" s="72">
        <f>I19/J19</f>
        <v>2.0703716626639113E-3</v>
      </c>
      <c r="L19" s="73">
        <f>K19/$K$14</f>
        <v>9.5873263663641808</v>
      </c>
      <c r="M19" s="74"/>
    </row>
    <row r="20" spans="1:22" x14ac:dyDescent="0.25">
      <c r="A20" s="1">
        <v>9</v>
      </c>
      <c r="B20" s="112" t="s">
        <v>197</v>
      </c>
      <c r="C20">
        <v>33.145721435546797</v>
      </c>
      <c r="D20" s="45">
        <v>33.705753326416016</v>
      </c>
      <c r="E20" s="45">
        <f>AVERAGE(C20:D20)</f>
        <v>33.425737380981403</v>
      </c>
      <c r="F20">
        <v>23.328569412231445</v>
      </c>
      <c r="G20">
        <v>23.424953460693359</v>
      </c>
      <c r="H20" s="45">
        <f>AVERAGE(F20:G20)</f>
        <v>23.376761436462402</v>
      </c>
      <c r="I20" s="71">
        <f>1/$I$6^E20</f>
        <v>8.6666332984756476E-11</v>
      </c>
      <c r="J20" s="71">
        <f>1/$J$6^H20</f>
        <v>9.1810765008582967E-8</v>
      </c>
      <c r="K20" s="72">
        <f>I20/J20</f>
        <v>9.4396700622911096E-4</v>
      </c>
      <c r="L20" s="73">
        <f>K20/$K$14</f>
        <v>4.3712536888925468</v>
      </c>
      <c r="M20" s="74"/>
    </row>
    <row r="21" spans="1:22" x14ac:dyDescent="0.25">
      <c r="A21" s="1">
        <v>10</v>
      </c>
      <c r="B21" s="112" t="s">
        <v>198</v>
      </c>
      <c r="C21">
        <v>34.308628082275391</v>
      </c>
      <c r="D21" s="45">
        <v>34.161781311035099</v>
      </c>
      <c r="E21" s="45">
        <f>AVERAGE(C21:D21)</f>
        <v>34.235204696655245</v>
      </c>
      <c r="F21">
        <v>23.380283355712891</v>
      </c>
      <c r="G21">
        <v>23.501758575439453</v>
      </c>
      <c r="H21" s="45">
        <f>AVERAGE(F21:G21)</f>
        <v>23.441020965576172</v>
      </c>
      <c r="I21" s="71">
        <f>1/$I$6^E21</f>
        <v>4.9451159442060394E-11</v>
      </c>
      <c r="J21" s="71">
        <f>1/$J$6^H21</f>
        <v>8.7811128878462838E-8</v>
      </c>
      <c r="K21" s="72">
        <f>I21/J21</f>
        <v>5.631536693999743E-4</v>
      </c>
      <c r="L21" s="73">
        <f>K21/$K$14</f>
        <v>2.6078110130265859</v>
      </c>
      <c r="M21" s="74"/>
    </row>
    <row r="22" spans="1:22" x14ac:dyDescent="0.25">
      <c r="B22"/>
      <c r="C22"/>
      <c r="D22"/>
      <c r="E22" s="51">
        <f>AVERAGE(E17:E21)</f>
        <v>33.191772651672345</v>
      </c>
      <c r="F22" s="86"/>
      <c r="G22" s="86"/>
      <c r="H22" s="51">
        <f>AVERAGE(H17:H21)</f>
        <v>23.207369995117187</v>
      </c>
      <c r="I22" s="80">
        <f>AVERAGE(I17:I21)</f>
        <v>1.2542030168318533E-10</v>
      </c>
      <c r="J22" s="80">
        <f>AVERAGE(J17:J21)</f>
        <v>1.0443978006585615E-7</v>
      </c>
      <c r="K22" s="81">
        <f>AVERAGE(K17:K21)</f>
        <v>1.1649547693412727E-3</v>
      </c>
      <c r="L22" s="82">
        <f>AVERAGE(L17:L21)</f>
        <v>5.3945877337581916</v>
      </c>
    </row>
    <row r="23" spans="1:22" x14ac:dyDescent="0.25">
      <c r="B23" s="4"/>
      <c r="D23" s="52"/>
      <c r="E23" s="84">
        <f>STDEV(E17:E21)/SQRT(COUNT(E17:E21))</f>
        <v>0.46935206460659012</v>
      </c>
      <c r="F23" s="79"/>
      <c r="G23" s="79"/>
      <c r="H23" s="84">
        <f>STDEV(H17:H21)/SQRT(COUNT(H17:H21))</f>
        <v>0.10774732991366356</v>
      </c>
      <c r="I23" s="80">
        <f>STDEV(I17:I21)/SQRT(COUNT(I17:I21))</f>
        <v>3.8831594814118383E-11</v>
      </c>
      <c r="J23" s="80">
        <f>STDEV(J17:J21)/SQRT(COUNT(J17:J21))</f>
        <v>8.1309544921189975E-9</v>
      </c>
      <c r="K23" s="81">
        <f>STDEV(K17:K21)/SQRT(COUNT(K17:K21))</f>
        <v>3.2060128862427693E-4</v>
      </c>
      <c r="L23" s="82">
        <f>STDEV(L17:L21)/SQRT(COUNT(L17:L21))</f>
        <v>1.4846171066517468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1.951797849822889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1.951797849822889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0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544811248779297</v>
      </c>
      <c r="G42">
        <v>22.585296630859375</v>
      </c>
      <c r="H42" s="1"/>
      <c r="I42" s="109">
        <v>35.974262237548828</v>
      </c>
      <c r="J42" s="129">
        <v>35.582035064697266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68040657043457</v>
      </c>
      <c r="G43">
        <v>22.762508392333984</v>
      </c>
      <c r="H43" s="1"/>
      <c r="I43" s="109">
        <v>36.004718780517578</v>
      </c>
      <c r="J43" s="129">
        <v>35.549827575683594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3.378505706787109</v>
      </c>
      <c r="G44">
        <v>23.441577911376953</v>
      </c>
      <c r="H44" s="1"/>
      <c r="I44" s="109">
        <v>35.536838531494141</v>
      </c>
      <c r="J44" s="129">
        <v>35.199134826660156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3.225320816040039</v>
      </c>
      <c r="G45">
        <v>23.350902557373047</v>
      </c>
      <c r="H45" s="1"/>
      <c r="I45" s="109">
        <v>35.369503021240234</v>
      </c>
      <c r="J45" s="129">
        <v>36.067855834960938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584341049194336</v>
      </c>
      <c r="G46">
        <v>23.618612289428711</v>
      </c>
      <c r="H46" s="1"/>
      <c r="I46" s="109">
        <v>34.840667724609375</v>
      </c>
      <c r="J46" s="129">
        <v>34.766242980957031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3.020675659179688</v>
      </c>
      <c r="G47">
        <v>23.160463333129883</v>
      </c>
      <c r="H47" s="1"/>
      <c r="I47" s="109">
        <v>33.705997467041016</v>
      </c>
      <c r="J47" s="129">
        <v>34.508079528808594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783987045288086</v>
      </c>
      <c r="G48">
        <v>22.910243988037109</v>
      </c>
      <c r="H48" s="1"/>
      <c r="I48" s="109">
        <v>32.305908203125</v>
      </c>
      <c r="J48" s="129">
        <v>31.681303024291992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3.273750305175781</v>
      </c>
      <c r="G49">
        <v>23.28901481628418</v>
      </c>
      <c r="H49" s="1"/>
      <c r="I49" s="109">
        <v>32.226005554199219</v>
      </c>
      <c r="J49" s="129">
        <v>32.168548583984375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3.328569412231445</v>
      </c>
      <c r="G50">
        <v>23.424953460693359</v>
      </c>
      <c r="H50" s="1"/>
      <c r="I50" s="109">
        <v>33.145721435546797</v>
      </c>
      <c r="J50" s="129">
        <v>33.705753326416016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3.380283355712891</v>
      </c>
      <c r="G51">
        <v>23.501758575439453</v>
      </c>
      <c r="I51" s="109">
        <v>34.308628082275391</v>
      </c>
      <c r="J51" s="129">
        <v>34.161781311035099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BB1D3-CC16-4933-8502-384AD34DD8C0}">
  <sheetPr>
    <pageSetUpPr fitToPage="1"/>
  </sheetPr>
  <dimension ref="A1:Z181"/>
  <sheetViews>
    <sheetView topLeftCell="C3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IL 6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no IVH</v>
      </c>
      <c r="O2" s="54">
        <f>L14</f>
        <v>1</v>
      </c>
      <c r="P2" s="54">
        <f>L15</f>
        <v>0.12013532004655103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3.6944182564006538</v>
      </c>
      <c r="P3" s="54">
        <f>L23</f>
        <v>1.0836057039038491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199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33.626010894775391</v>
      </c>
      <c r="D9">
        <v>33.484199523925781</v>
      </c>
      <c r="E9" s="45">
        <f>AVERAGE(C9:D9)</f>
        <v>33.555105209350586</v>
      </c>
      <c r="F9">
        <v>22.544811248779297</v>
      </c>
      <c r="G9">
        <v>22.585296630859375</v>
      </c>
      <c r="H9" s="45">
        <f>AVERAGE(F9:G9)</f>
        <v>22.565053939819336</v>
      </c>
      <c r="I9" s="71">
        <f>1/$I$6^E9</f>
        <v>7.9233132158318536E-11</v>
      </c>
      <c r="J9" s="71">
        <f>1/$J$6^H9</f>
        <v>1.6115430455384989E-7</v>
      </c>
      <c r="K9" s="72">
        <f>I9/J9</f>
        <v>4.9166004207999725E-4</v>
      </c>
      <c r="L9" s="73">
        <f>K9/$K$14</f>
        <v>1.1265573248770564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34.555366516113281</v>
      </c>
      <c r="D10">
        <v>34.739383697509766</v>
      </c>
      <c r="E10" s="45">
        <f>AVERAGE(C10:D10)</f>
        <v>34.647375106811523</v>
      </c>
      <c r="F10">
        <v>22.68040657043457</v>
      </c>
      <c r="G10">
        <v>22.762508392333984</v>
      </c>
      <c r="H10" s="45">
        <f>AVERAGE(F10:G10)</f>
        <v>22.721457481384277</v>
      </c>
      <c r="I10" s="71">
        <f>1/$I$6^E10</f>
        <v>3.7162149132473451E-11</v>
      </c>
      <c r="J10" s="71">
        <f>1/$J$6^H10</f>
        <v>1.4459715658283794E-7</v>
      </c>
      <c r="K10" s="72">
        <f>I10/J10</f>
        <v>2.5700470196441045E-4</v>
      </c>
      <c r="L10" s="73">
        <f>K10/$K$14</f>
        <v>0.58888358773467764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34.736007690429688</v>
      </c>
      <c r="D11">
        <v>34.627830505371094</v>
      </c>
      <c r="E11" s="45">
        <f>AVERAGE(C11:D11)</f>
        <v>34.681919097900391</v>
      </c>
      <c r="F11">
        <v>23.378505706787109</v>
      </c>
      <c r="G11">
        <v>23.441577911376953</v>
      </c>
      <c r="H11" s="45">
        <f>AVERAGE(F11:G11)</f>
        <v>23.410041809082031</v>
      </c>
      <c r="I11" s="71">
        <f>1/$I$6^E11</f>
        <v>3.6282904386984707E-11</v>
      </c>
      <c r="J11" s="71">
        <f>1/$J$6^H11</f>
        <v>8.9717097653281893E-8</v>
      </c>
      <c r="K11" s="72">
        <f>I11/J11</f>
        <v>4.0441460252317314E-4</v>
      </c>
      <c r="L11" s="73">
        <f>K11/$K$14</f>
        <v>0.92664889103514869</v>
      </c>
      <c r="M11" s="65"/>
    </row>
    <row r="12" spans="1:26" x14ac:dyDescent="0.25">
      <c r="A12" s="100">
        <v>4</v>
      </c>
      <c r="B12" s="112" t="s">
        <v>191</v>
      </c>
      <c r="C12" s="1">
        <v>34.33642578125</v>
      </c>
      <c r="D12">
        <v>33.7852783203125</v>
      </c>
      <c r="E12" s="45">
        <f>AVERAGE(C12:D12)</f>
        <v>34.06085205078125</v>
      </c>
      <c r="F12">
        <v>23.225320816040039</v>
      </c>
      <c r="G12">
        <v>23.350902557373047</v>
      </c>
      <c r="H12" s="45">
        <f>AVERAGE(F12:G12)</f>
        <v>23.288111686706543</v>
      </c>
      <c r="I12" s="71">
        <f>1/$I$6^E12</f>
        <v>5.5803553461205077E-11</v>
      </c>
      <c r="J12" s="71">
        <f>1/$J$6^H12</f>
        <v>9.7629224577105158E-8</v>
      </c>
      <c r="K12" s="72">
        <f>I12/J12</f>
        <v>5.7158656849858318E-4</v>
      </c>
      <c r="L12" s="73">
        <f>K12/$K$14</f>
        <v>1.30969568488677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34.947151184082031</v>
      </c>
      <c r="D13">
        <v>34.443878173828125</v>
      </c>
      <c r="E13" s="45">
        <f>AVERAGE(C13:D13)</f>
        <v>34.695514678955078</v>
      </c>
      <c r="F13">
        <v>23.584341049194336</v>
      </c>
      <c r="G13">
        <v>23.618612289428711</v>
      </c>
      <c r="H13" s="45">
        <f>AVERAGE(F13:G13)</f>
        <v>23.601476669311523</v>
      </c>
      <c r="I13" s="71">
        <f>1/$I$6^E13</f>
        <v>3.5942589813951121E-11</v>
      </c>
      <c r="J13" s="71">
        <f>1/$J$6^H13</f>
        <v>7.8568340569944748E-8</v>
      </c>
      <c r="K13" s="72">
        <f>I13/J13</f>
        <v>4.574691224635648E-4</v>
      </c>
      <c r="L13" s="73">
        <f>K13/$K$14</f>
        <v>1.0482145114663473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4.328153228759767</v>
      </c>
      <c r="F14" s="79"/>
      <c r="G14" s="79"/>
      <c r="H14" s="51">
        <f>AVERAGE(H9:H13)</f>
        <v>23.117228317260743</v>
      </c>
      <c r="I14" s="80">
        <f>AVERAGE(I9:I13)</f>
        <v>4.8884865790586576E-11</v>
      </c>
      <c r="J14" s="80">
        <f>AVERAGE(J9:J13)</f>
        <v>1.1433322478740392E-7</v>
      </c>
      <c r="K14" s="81">
        <f>AVERAGE(K9:K13)</f>
        <v>4.3642700750594576E-4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22705291153676863</v>
      </c>
      <c r="F15" s="79"/>
      <c r="G15" s="79"/>
      <c r="H15" s="84">
        <f>STDEV(H9:H13)/SQRT(COUNT(H9:H13))</f>
        <v>0.20136638635119614</v>
      </c>
      <c r="I15" s="80">
        <f>STDEV(I9:I13)/SQRT(COUNT(I9:I13))</f>
        <v>8.4635085370372511E-12</v>
      </c>
      <c r="J15" s="80">
        <f>STDEV(J9:J13)/SQRT(COUNT(J9:J13))</f>
        <v>1.6236106921629575E-8</v>
      </c>
      <c r="K15" s="81">
        <f>STDEV(K9:K13)/SQRT(COUNT(K9:K13))</f>
        <v>5.2430298223685321E-5</v>
      </c>
      <c r="L15" s="82">
        <f>STDEV(L9:L13)/SQRT(COUNT(L9:L13))</f>
        <v>0.12013532004655103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>
        <v>32.834293365478516</v>
      </c>
      <c r="D17" s="45">
        <v>32.565357208251953</v>
      </c>
      <c r="E17" s="45">
        <f>AVERAGE(C17:D17)</f>
        <v>32.699825286865234</v>
      </c>
      <c r="F17">
        <v>23.020675659179688</v>
      </c>
      <c r="G17">
        <v>23.160463333129883</v>
      </c>
      <c r="H17" s="45">
        <f>AVERAGE(F17:G17)</f>
        <v>23.090569496154785</v>
      </c>
      <c r="I17" s="71">
        <f>1/$I$6^E17</f>
        <v>1.4334143096596689E-10</v>
      </c>
      <c r="J17" s="71">
        <f>1/$J$6^H17</f>
        <v>1.1195563683767068E-7</v>
      </c>
      <c r="K17" s="72">
        <f>I17/J17</f>
        <v>1.2803413478305146E-3</v>
      </c>
      <c r="L17" s="73">
        <f>K17/$K$14</f>
        <v>2.9336895421465674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>
        <v>31.876791000366211</v>
      </c>
      <c r="D18" s="45">
        <v>32.225532531738281</v>
      </c>
      <c r="E18" s="45">
        <f>AVERAGE(C18:D18)</f>
        <v>32.051161766052246</v>
      </c>
      <c r="F18">
        <v>22.783987045288086</v>
      </c>
      <c r="G18">
        <v>22.910243988037109</v>
      </c>
      <c r="H18" s="45">
        <f>AVERAGE(F18:G18)</f>
        <v>22.847115516662598</v>
      </c>
      <c r="I18" s="71">
        <f>1/$I$6^E18</f>
        <v>2.2471854411635938E-10</v>
      </c>
      <c r="J18" s="71">
        <f>1/$J$6^H18</f>
        <v>1.325357118681251E-7</v>
      </c>
      <c r="K18" s="72">
        <f>I18/J18</f>
        <v>1.695532026416831E-3</v>
      </c>
      <c r="L18" s="73">
        <f>K18/$K$14</f>
        <v>3.8850300216439551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>
        <v>31.585651397705078</v>
      </c>
      <c r="D19" s="45">
        <v>31.407987594604492</v>
      </c>
      <c r="E19" s="45">
        <f>AVERAGE(C19:D19)</f>
        <v>31.496819496154785</v>
      </c>
      <c r="F19">
        <v>23.273750305175781</v>
      </c>
      <c r="G19">
        <v>23.28901481628418</v>
      </c>
      <c r="H19" s="45">
        <f>AVERAGE(F19:G19)</f>
        <v>23.28138256072998</v>
      </c>
      <c r="I19" s="71">
        <f>1/$I$6^E19</f>
        <v>3.2999895426558681E-10</v>
      </c>
      <c r="J19" s="71">
        <f>1/$J$6^H19</f>
        <v>9.8085657736439239E-8</v>
      </c>
      <c r="K19" s="72">
        <f>I19/J19</f>
        <v>3.3643955893358992E-3</v>
      </c>
      <c r="L19" s="73">
        <f>K19/$K$14</f>
        <v>7.7089536886418824</v>
      </c>
      <c r="M19" s="74"/>
    </row>
    <row r="20" spans="1:22" x14ac:dyDescent="0.25">
      <c r="A20" s="1">
        <v>9</v>
      </c>
      <c r="B20" s="112" t="s">
        <v>197</v>
      </c>
      <c r="C20">
        <v>33.092689514160156</v>
      </c>
      <c r="D20" s="45">
        <v>33.21368408203125</v>
      </c>
      <c r="E20" s="45">
        <f>AVERAGE(C20:D20)</f>
        <v>33.153186798095703</v>
      </c>
      <c r="F20">
        <v>23.328569412231445</v>
      </c>
      <c r="G20">
        <v>23.424953460693359</v>
      </c>
      <c r="H20" s="45">
        <f>AVERAGE(F20:G20)</f>
        <v>23.376761436462402</v>
      </c>
      <c r="I20" s="71">
        <f>1/$I$6^E20</f>
        <v>1.0468785994052358E-10</v>
      </c>
      <c r="J20" s="71">
        <f>1/$J$6^H20</f>
        <v>9.1810765008582967E-8</v>
      </c>
      <c r="K20" s="72">
        <f>I20/J20</f>
        <v>1.1402569179195575E-3</v>
      </c>
      <c r="L20" s="73">
        <f>K20/$K$14</f>
        <v>2.6127093381223045</v>
      </c>
      <c r="M20" s="74"/>
    </row>
    <row r="21" spans="1:22" x14ac:dyDescent="0.25">
      <c r="A21" s="1">
        <v>10</v>
      </c>
      <c r="B21" s="112" t="s">
        <v>198</v>
      </c>
      <c r="C21">
        <v>34.110084533691399</v>
      </c>
      <c r="D21" s="45">
        <v>34.269344329833899</v>
      </c>
      <c r="E21" s="45">
        <f>AVERAGE(C21:D21)</f>
        <v>34.189714431762653</v>
      </c>
      <c r="F21">
        <v>23.380283355712891</v>
      </c>
      <c r="G21">
        <v>23.501758575439453</v>
      </c>
      <c r="H21" s="45">
        <f>AVERAGE(F21:G21)</f>
        <v>23.441020965576172</v>
      </c>
      <c r="I21" s="71">
        <f>1/$I$6^E21</f>
        <v>5.1035269544469745E-11</v>
      </c>
      <c r="J21" s="71">
        <f>1/$J$6^H21</f>
        <v>8.7811128878462838E-8</v>
      </c>
      <c r="K21" s="72">
        <f>I21/J21</f>
        <v>5.8119363907855432E-4</v>
      </c>
      <c r="L21" s="73">
        <f>K21/$K$14</f>
        <v>1.331708691448561</v>
      </c>
      <c r="M21" s="74"/>
    </row>
    <row r="22" spans="1:22" x14ac:dyDescent="0.25">
      <c r="B22"/>
      <c r="C22"/>
      <c r="D22"/>
      <c r="E22" s="51">
        <f>AVERAGE(E17:E21)</f>
        <v>32.718141555786119</v>
      </c>
      <c r="F22" s="86"/>
      <c r="G22" s="86"/>
      <c r="H22" s="51">
        <f>AVERAGE(H17:H21)</f>
        <v>23.207369995117187</v>
      </c>
      <c r="I22" s="80">
        <f>AVERAGE(I17:I21)</f>
        <v>1.7075641176658127E-10</v>
      </c>
      <c r="J22" s="80">
        <f>AVERAGE(J17:J21)</f>
        <v>1.0443978006585615E-7</v>
      </c>
      <c r="K22" s="81">
        <f>AVERAGE(K17:K21)</f>
        <v>1.6123439041162712E-3</v>
      </c>
      <c r="L22" s="82">
        <f>AVERAGE(L17:L21)</f>
        <v>3.6944182564006538</v>
      </c>
    </row>
    <row r="23" spans="1:22" x14ac:dyDescent="0.25">
      <c r="B23" s="4"/>
      <c r="D23" s="52"/>
      <c r="E23" s="84">
        <f>STDEV(E17:E21)/SQRT(COUNT(E17:E21))</f>
        <v>0.46322867954870828</v>
      </c>
      <c r="F23" s="79"/>
      <c r="G23" s="79"/>
      <c r="H23" s="84">
        <f>STDEV(H17:H21)/SQRT(COUNT(H17:H21))</f>
        <v>0.10774732991366356</v>
      </c>
      <c r="I23" s="80">
        <f>STDEV(I17:I21)/SQRT(COUNT(I17:I21))</f>
        <v>4.8846640456094895E-11</v>
      </c>
      <c r="J23" s="80">
        <f>STDEV(J17:J21)/SQRT(COUNT(J17:J21))</f>
        <v>8.1309544921189975E-9</v>
      </c>
      <c r="K23" s="81">
        <f>STDEV(K17:K21)/SQRT(COUNT(K17:K21))</f>
        <v>4.7291479467113088E-4</v>
      </c>
      <c r="L23" s="82">
        <f>STDEV(L17:L21)/SQRT(COUNT(L17:L21))</f>
        <v>1.0836057039038491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3.8626759429532559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3.8626759429532559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199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544811248779297</v>
      </c>
      <c r="G42">
        <v>22.585296630859375</v>
      </c>
      <c r="H42" s="1"/>
      <c r="I42" s="112">
        <v>33.626010894775391</v>
      </c>
      <c r="J42" s="129">
        <v>33.484199523925781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68040657043457</v>
      </c>
      <c r="G43">
        <v>22.762508392333984</v>
      </c>
      <c r="H43" s="1"/>
      <c r="I43" s="112">
        <v>34.555366516113281</v>
      </c>
      <c r="J43" s="129">
        <v>34.739383697509766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3.378505706787109</v>
      </c>
      <c r="G44">
        <v>23.441577911376953</v>
      </c>
      <c r="H44" s="1"/>
      <c r="I44" s="112">
        <v>34.736007690429688</v>
      </c>
      <c r="J44" s="129">
        <v>34.627830505371094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3.225320816040039</v>
      </c>
      <c r="G45">
        <v>23.350902557373047</v>
      </c>
      <c r="H45" s="1"/>
      <c r="I45" s="112">
        <v>34.33642578125</v>
      </c>
      <c r="J45" s="129">
        <v>33.7852783203125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584341049194336</v>
      </c>
      <c r="G46">
        <v>23.618612289428711</v>
      </c>
      <c r="H46" s="1"/>
      <c r="I46" s="112">
        <v>34.947151184082031</v>
      </c>
      <c r="J46" s="129">
        <v>34.443878173828125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3.020675659179688</v>
      </c>
      <c r="G47">
        <v>23.160463333129883</v>
      </c>
      <c r="H47" s="1"/>
      <c r="I47" s="112">
        <v>32.834293365478516</v>
      </c>
      <c r="J47" s="129">
        <v>32.565357208251953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783987045288086</v>
      </c>
      <c r="G48">
        <v>22.910243988037109</v>
      </c>
      <c r="H48" s="1"/>
      <c r="I48" s="112">
        <v>31.876791000366211</v>
      </c>
      <c r="J48" s="129">
        <v>32.225532531738281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3.273750305175781</v>
      </c>
      <c r="G49">
        <v>23.28901481628418</v>
      </c>
      <c r="H49" s="1"/>
      <c r="I49" s="112">
        <v>31.585651397705078</v>
      </c>
      <c r="J49" s="129">
        <v>31.407987594604492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3.328569412231445</v>
      </c>
      <c r="G50">
        <v>23.424953460693359</v>
      </c>
      <c r="H50" s="1"/>
      <c r="I50" s="112">
        <v>33.092689514160156</v>
      </c>
      <c r="J50" s="129">
        <v>33.21368408203125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3.380283355712891</v>
      </c>
      <c r="G51">
        <v>23.501758575439453</v>
      </c>
      <c r="I51" s="112">
        <v>34.110084533691399</v>
      </c>
      <c r="J51" s="129">
        <v>34.269344329833899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IL 1-beta</v>
      </c>
      <c r="O1" s="50" t="s">
        <v>20</v>
      </c>
      <c r="P1" s="50" t="s">
        <v>21</v>
      </c>
    </row>
    <row r="2" spans="1:26" x14ac:dyDescent="0.25">
      <c r="A2" s="94" t="s">
        <v>204</v>
      </c>
      <c r="D2" s="52"/>
      <c r="E2" s="51"/>
      <c r="N2" s="2" t="str">
        <f>A8</f>
        <v>d3 no IVH</v>
      </c>
      <c r="O2" s="54">
        <f>L14</f>
        <v>1</v>
      </c>
      <c r="P2" s="54">
        <f>L15</f>
        <v>7.5835222068627542E-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4.5375849138879927</v>
      </c>
      <c r="P3" s="54">
        <f>L23</f>
        <v>1.3537049129111214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145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12">
        <v>32.625129699707031</v>
      </c>
      <c r="D9" s="129">
        <v>32.439365386962891</v>
      </c>
      <c r="E9" s="45">
        <f>AVERAGE(C9:D9)</f>
        <v>32.532247543334961</v>
      </c>
      <c r="F9">
        <v>22.544811248779297</v>
      </c>
      <c r="G9">
        <v>22.585296630859375</v>
      </c>
      <c r="H9" s="45">
        <f>AVERAGE(F9:G9)</f>
        <v>22.565053939819336</v>
      </c>
      <c r="I9" s="71">
        <f>1/$I$6^E9</f>
        <v>1.6099695535831227E-10</v>
      </c>
      <c r="J9" s="71">
        <f>1/$J$6^H9</f>
        <v>1.6115430455384989E-7</v>
      </c>
      <c r="K9" s="72">
        <f>I9/J9</f>
        <v>9.9902361158783043E-4</v>
      </c>
      <c r="L9" s="73">
        <f>K9/$K$14</f>
        <v>1.0056825976803019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12">
        <v>33.174140930175781</v>
      </c>
      <c r="D10" s="129">
        <v>33.109428405761719</v>
      </c>
      <c r="E10" s="45">
        <f>AVERAGE(C10:D10)</f>
        <v>33.14178466796875</v>
      </c>
      <c r="F10">
        <v>22.68040657043457</v>
      </c>
      <c r="G10">
        <v>22.762508392333984</v>
      </c>
      <c r="H10" s="45">
        <f>AVERAGE(F10:G10)</f>
        <v>22.721457481384277</v>
      </c>
      <c r="I10" s="71">
        <f>1/$I$6^E10</f>
        <v>1.0551852338372504E-10</v>
      </c>
      <c r="J10" s="71">
        <f>1/$J$6^H10</f>
        <v>1.4459715658283794E-7</v>
      </c>
      <c r="K10" s="72">
        <f>I10/J10</f>
        <v>7.2974134400267249E-4</v>
      </c>
      <c r="L10" s="73">
        <f>K10/$K$14</f>
        <v>0.73460543070137618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12">
        <v>33.224067687988281</v>
      </c>
      <c r="D11" s="129">
        <v>33.055706024169922</v>
      </c>
      <c r="E11" s="45">
        <f>AVERAGE(C11:D11)</f>
        <v>33.139886856079102</v>
      </c>
      <c r="F11">
        <v>23.378505706787109</v>
      </c>
      <c r="G11">
        <v>23.441577911376953</v>
      </c>
      <c r="H11" s="45">
        <f>AVERAGE(F11:G11)</f>
        <v>23.410041809082031</v>
      </c>
      <c r="I11" s="71">
        <f>1/$I$6^E11</f>
        <v>1.0565742042981796E-10</v>
      </c>
      <c r="J11" s="71">
        <f>1/$J$6^H11</f>
        <v>8.9717097653281893E-8</v>
      </c>
      <c r="K11" s="72">
        <f>I11/J11</f>
        <v>1.1776731882047564E-3</v>
      </c>
      <c r="L11" s="73">
        <f>K11/$K$14</f>
        <v>1.1855229620146748</v>
      </c>
      <c r="M11" s="65"/>
    </row>
    <row r="12" spans="1:26" x14ac:dyDescent="0.25">
      <c r="A12" s="100">
        <v>4</v>
      </c>
      <c r="B12" s="112" t="s">
        <v>191</v>
      </c>
      <c r="C12" s="112">
        <v>33.222652435302734</v>
      </c>
      <c r="D12" s="129">
        <v>33.373397827148438</v>
      </c>
      <c r="E12" s="45">
        <f>AVERAGE(C12:D12)</f>
        <v>33.298025131225586</v>
      </c>
      <c r="F12">
        <v>23.225320816040039</v>
      </c>
      <c r="G12">
        <v>23.350902557373047</v>
      </c>
      <c r="H12" s="45">
        <f>AVERAGE(F12:G12)</f>
        <v>23.288111686706543</v>
      </c>
      <c r="I12" s="71">
        <f>1/$I$6^E12</f>
        <v>9.4688151670179455E-11</v>
      </c>
      <c r="J12" s="71">
        <f>1/$J$6^H12</f>
        <v>9.7629224577105158E-8</v>
      </c>
      <c r="K12" s="72">
        <f>I12/J12</f>
        <v>9.6987507665183888E-4</v>
      </c>
      <c r="L12" s="73">
        <f>K12/$K$14</f>
        <v>0.97633977335364608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12">
        <v>33.573501586914063</v>
      </c>
      <c r="D13" s="129">
        <v>33.310829162597656</v>
      </c>
      <c r="E13" s="45">
        <f>AVERAGE(C13:D13)</f>
        <v>33.442165374755859</v>
      </c>
      <c r="F13">
        <v>23.584341049194336</v>
      </c>
      <c r="G13">
        <v>23.618612289428711</v>
      </c>
      <c r="H13" s="45">
        <f>AVERAGE(F13:G13)</f>
        <v>23.601476669311523</v>
      </c>
      <c r="I13" s="71">
        <f>1/$I$6^E13</f>
        <v>8.5685059421221643E-11</v>
      </c>
      <c r="J13" s="71">
        <f>1/$J$6^H13</f>
        <v>7.8568340569944748E-8</v>
      </c>
      <c r="K13" s="72">
        <f>I13/J13</f>
        <v>1.0905799817032065E-3</v>
      </c>
      <c r="L13" s="73">
        <f>K13/$K$14</f>
        <v>1.0978492362500007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3.110821914672854</v>
      </c>
      <c r="F14" s="79"/>
      <c r="G14" s="79"/>
      <c r="H14" s="51">
        <f>AVERAGE(H9:H13)</f>
        <v>23.117228317260743</v>
      </c>
      <c r="I14" s="80">
        <f>AVERAGE(I9:I13)</f>
        <v>1.1050922205265128E-10</v>
      </c>
      <c r="J14" s="80">
        <f>AVERAGE(J9:J13)</f>
        <v>1.1433322478740392E-7</v>
      </c>
      <c r="K14" s="81">
        <f>AVERAGE(K9:K13)</f>
        <v>9.9337864043006104E-4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5514272443577826</v>
      </c>
      <c r="F15" s="79"/>
      <c r="G15" s="79"/>
      <c r="H15" s="84">
        <f>STDEV(H9:H13)/SQRT(COUNT(H9:H13))</f>
        <v>0.20136638635119614</v>
      </c>
      <c r="I15" s="80">
        <f>STDEV(I9:I13)/SQRT(COUNT(I9:I13))</f>
        <v>1.3160553911089183E-11</v>
      </c>
      <c r="J15" s="80">
        <f>STDEV(J9:J13)/SQRT(COUNT(J9:J13))</f>
        <v>1.6236106921629575E-8</v>
      </c>
      <c r="K15" s="81">
        <f>STDEV(K9:K13)/SQRT(COUNT(K9:K13))</f>
        <v>7.5333089795245246E-5</v>
      </c>
      <c r="L15" s="82">
        <f>STDEV(L9:L13)/SQRT(COUNT(L9:L13))</f>
        <v>7.5835222068627542E-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>
        <v>31.815679550170898</v>
      </c>
      <c r="D17" s="45">
        <v>31.672754287719727</v>
      </c>
      <c r="E17" s="45">
        <f>AVERAGE(C17:D17)</f>
        <v>31.744216918945313</v>
      </c>
      <c r="F17">
        <v>23.020675659179688</v>
      </c>
      <c r="G17">
        <v>23.160463333129883</v>
      </c>
      <c r="H17" s="45">
        <f>AVERAGE(F17:G17)</f>
        <v>23.090569496154785</v>
      </c>
      <c r="I17" s="71">
        <f>1/$I$6^E17</f>
        <v>2.7799598175800784E-10</v>
      </c>
      <c r="J17" s="71">
        <f>1/$J$6^H17</f>
        <v>1.1195563683767068E-7</v>
      </c>
      <c r="K17" s="72">
        <f>I17/J17</f>
        <v>2.4830905313064874E-3</v>
      </c>
      <c r="L17" s="73">
        <f>K17/$K$14</f>
        <v>2.4996415568503556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>
        <v>29.604394912719727</v>
      </c>
      <c r="D18" s="45">
        <v>29.739480972290039</v>
      </c>
      <c r="E18" s="45">
        <f>AVERAGE(C18:D18)</f>
        <v>29.671937942504883</v>
      </c>
      <c r="F18">
        <v>22.783987045288086</v>
      </c>
      <c r="G18">
        <v>22.910243988037109</v>
      </c>
      <c r="H18" s="45">
        <f>AVERAGE(F18:G18)</f>
        <v>22.847115516662598</v>
      </c>
      <c r="I18" s="71">
        <f>1/$I$6^E18</f>
        <v>1.1691134310707205E-9</v>
      </c>
      <c r="J18" s="71">
        <f>1/$J$6^H18</f>
        <v>1.325357118681251E-7</v>
      </c>
      <c r="K18" s="72">
        <f>I18/J18</f>
        <v>8.8211200935337693E-3</v>
      </c>
      <c r="L18" s="73">
        <f>K18/$K$14</f>
        <v>8.8799172183880088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>
        <v>30.485006332397461</v>
      </c>
      <c r="D19" s="45">
        <v>30.664360046386719</v>
      </c>
      <c r="E19" s="45">
        <f>AVERAGE(C19:D19)</f>
        <v>30.57468318939209</v>
      </c>
      <c r="F19">
        <v>23.273750305175781</v>
      </c>
      <c r="G19">
        <v>23.28901481628418</v>
      </c>
      <c r="H19" s="45">
        <f>AVERAGE(F19:G19)</f>
        <v>23.28138256072998</v>
      </c>
      <c r="I19" s="71">
        <f>1/$I$6^E19</f>
        <v>6.2532134317550991E-10</v>
      </c>
      <c r="J19" s="71">
        <f>1/$J$6^H19</f>
        <v>9.8085657736439239E-8</v>
      </c>
      <c r="K19" s="72">
        <f>I19/J19</f>
        <v>6.3752576840110271E-3</v>
      </c>
      <c r="L19" s="73">
        <f>K19/$K$14</f>
        <v>6.4177519271513654</v>
      </c>
      <c r="M19" s="74"/>
    </row>
    <row r="20" spans="1:22" x14ac:dyDescent="0.25">
      <c r="A20" s="1">
        <v>9</v>
      </c>
      <c r="B20" s="112" t="s">
        <v>197</v>
      </c>
      <c r="C20">
        <v>32.755611419677734</v>
      </c>
      <c r="D20" s="45">
        <v>32.550575256347656</v>
      </c>
      <c r="E20" s="45">
        <f>AVERAGE(C20:D20)</f>
        <v>32.653093338012695</v>
      </c>
      <c r="F20">
        <v>23.328569412231445</v>
      </c>
      <c r="G20">
        <v>23.424953460693359</v>
      </c>
      <c r="H20" s="45">
        <f>AVERAGE(F20:G20)</f>
        <v>23.376761436462402</v>
      </c>
      <c r="I20" s="71">
        <f>1/$I$6^E20</f>
        <v>1.4806058263343901E-10</v>
      </c>
      <c r="J20" s="71">
        <f>1/$J$6^H20</f>
        <v>9.1810765008582967E-8</v>
      </c>
      <c r="K20" s="72">
        <f>I20/J20</f>
        <v>1.6126712659413904E-3</v>
      </c>
      <c r="L20" s="73">
        <f>K20/$K$14</f>
        <v>1.6234205169171148</v>
      </c>
      <c r="M20" s="74"/>
    </row>
    <row r="21" spans="1:22" x14ac:dyDescent="0.25">
      <c r="A21" s="1">
        <v>10</v>
      </c>
      <c r="B21" s="112" t="s">
        <v>198</v>
      </c>
      <c r="C21">
        <v>31.5544929504394</v>
      </c>
      <c r="D21" s="45">
        <v>31.8621826171875</v>
      </c>
      <c r="E21" s="45">
        <f>AVERAGE(C21:D21)</f>
        <v>31.708337783813448</v>
      </c>
      <c r="F21">
        <v>23.380283355712891</v>
      </c>
      <c r="G21">
        <v>23.501758575439453</v>
      </c>
      <c r="H21" s="45">
        <f>AVERAGE(F21:G21)</f>
        <v>23.441020965576172</v>
      </c>
      <c r="I21" s="71">
        <f>1/$I$6^E21</f>
        <v>2.8499629518573884E-10</v>
      </c>
      <c r="J21" s="71">
        <f>1/$J$6^H21</f>
        <v>8.7811128878462838E-8</v>
      </c>
      <c r="K21" s="72">
        <f>I21/J21</f>
        <v>3.2455600881773766E-3</v>
      </c>
      <c r="L21" s="73">
        <f>K21/$K$14</f>
        <v>3.2671933501331214</v>
      </c>
      <c r="M21" s="74"/>
    </row>
    <row r="22" spans="1:22" x14ac:dyDescent="0.25">
      <c r="B22"/>
      <c r="C22"/>
      <c r="D22"/>
      <c r="E22" s="51">
        <f>AVERAGE(E17:E21)</f>
        <v>31.270453834533686</v>
      </c>
      <c r="F22" s="86"/>
      <c r="G22" s="86"/>
      <c r="H22" s="51">
        <f>AVERAGE(H17:H21)</f>
        <v>23.207369995117187</v>
      </c>
      <c r="I22" s="80">
        <f>AVERAGE(I17:I21)</f>
        <v>5.0109752676468323E-10</v>
      </c>
      <c r="J22" s="80">
        <f>AVERAGE(J17:J21)</f>
        <v>1.0443978006585615E-7</v>
      </c>
      <c r="K22" s="81">
        <f>AVERAGE(K17:K21)</f>
        <v>4.5075399325940095E-3</v>
      </c>
      <c r="L22" s="82">
        <f>AVERAGE(L17:L21)</f>
        <v>4.5375849138879927</v>
      </c>
    </row>
    <row r="23" spans="1:22" x14ac:dyDescent="0.25">
      <c r="B23" s="4"/>
      <c r="D23" s="52"/>
      <c r="E23" s="84">
        <f>STDEV(E17:E21)/SQRT(COUNT(E17:E21))</f>
        <v>0.51803646867175934</v>
      </c>
      <c r="F23" s="79"/>
      <c r="G23" s="79"/>
      <c r="H23" s="84">
        <f>STDEV(H17:H21)/SQRT(COUNT(H17:H21))</f>
        <v>0.10774732991366356</v>
      </c>
      <c r="I23" s="80">
        <f>STDEV(I17:I21)/SQRT(COUNT(I17:I21))</f>
        <v>1.8476822380557118E-10</v>
      </c>
      <c r="J23" s="80">
        <f>STDEV(J17:J21)/SQRT(COUNT(J17:J21))</f>
        <v>8.1309544921189975E-9</v>
      </c>
      <c r="K23" s="81">
        <f>STDEV(K17:K21)/SQRT(COUNT(K17:K21))</f>
        <v>1.3447415459311443E-3</v>
      </c>
      <c r="L23" s="82">
        <f>STDEV(L17:L21)/SQRT(COUNT(L17:L21))</f>
        <v>1.3537049129111214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3.1170448799552313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3.1170448799552313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145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544811248779297</v>
      </c>
      <c r="G42">
        <v>22.585296630859375</v>
      </c>
      <c r="H42" s="1"/>
      <c r="I42" s="112">
        <v>32.625129699707031</v>
      </c>
      <c r="J42" s="129">
        <v>32.439365386962891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68040657043457</v>
      </c>
      <c r="G43">
        <v>22.762508392333984</v>
      </c>
      <c r="H43" s="1"/>
      <c r="I43" s="112">
        <v>33.174140930175781</v>
      </c>
      <c r="J43" s="129">
        <v>33.109428405761719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3.378505706787109</v>
      </c>
      <c r="G44">
        <v>23.441577911376953</v>
      </c>
      <c r="H44" s="1"/>
      <c r="I44" s="112">
        <v>33.224067687988281</v>
      </c>
      <c r="J44" s="129">
        <v>33.055706024169922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3.225320816040039</v>
      </c>
      <c r="G45">
        <v>23.350902557373047</v>
      </c>
      <c r="H45" s="1"/>
      <c r="I45" s="112">
        <v>33.222652435302734</v>
      </c>
      <c r="J45" s="129">
        <v>33.373397827148438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584341049194336</v>
      </c>
      <c r="G46">
        <v>23.618612289428711</v>
      </c>
      <c r="H46" s="1"/>
      <c r="I46" s="112">
        <v>33.573501586914063</v>
      </c>
      <c r="J46" s="129">
        <v>33.310829162597656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3.020675659179688</v>
      </c>
      <c r="G47">
        <v>23.160463333129883</v>
      </c>
      <c r="H47" s="1"/>
      <c r="I47" s="112">
        <v>31.815679550170898</v>
      </c>
      <c r="J47" s="129">
        <v>31.672754287719727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783987045288086</v>
      </c>
      <c r="G48">
        <v>22.910243988037109</v>
      </c>
      <c r="H48" s="1"/>
      <c r="I48" s="112">
        <v>29.604394912719727</v>
      </c>
      <c r="J48" s="129">
        <v>29.739480972290039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3.273750305175781</v>
      </c>
      <c r="G49">
        <v>23.28901481628418</v>
      </c>
      <c r="H49" s="1"/>
      <c r="I49" s="112">
        <v>30.485006332397461</v>
      </c>
      <c r="J49" s="129">
        <v>30.664360046386719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3.328569412231445</v>
      </c>
      <c r="G50">
        <v>23.424953460693359</v>
      </c>
      <c r="H50" s="1"/>
      <c r="I50" s="112">
        <v>32.755611419677734</v>
      </c>
      <c r="J50" s="129">
        <v>32.550575256347656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3.380283355712891</v>
      </c>
      <c r="G51">
        <v>23.501758575439453</v>
      </c>
      <c r="I51" s="112">
        <v>31.5544929504394</v>
      </c>
      <c r="J51" s="129">
        <v>31.8621826171875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B10:AC57"/>
  <sheetViews>
    <sheetView topLeftCell="D15" workbookViewId="0">
      <selection activeCell="D17" sqref="D17:L32"/>
    </sheetView>
  </sheetViews>
  <sheetFormatPr defaultRowHeight="13.2" x14ac:dyDescent="0.25"/>
  <cols>
    <col min="2" max="2" width="9.88671875" customWidth="1"/>
    <col min="3" max="3" width="10.44140625" customWidth="1"/>
    <col min="14" max="14" width="10.109375" customWidth="1"/>
  </cols>
  <sheetData>
    <row r="10" spans="2:29" ht="14.4" x14ac:dyDescent="0.3">
      <c r="H10" s="10" t="s">
        <v>2</v>
      </c>
      <c r="I10" s="11" t="s">
        <v>3</v>
      </c>
      <c r="J10" s="12"/>
      <c r="K10" t="s">
        <v>129</v>
      </c>
      <c r="W10" s="10" t="s">
        <v>131</v>
      </c>
      <c r="X10" s="93" t="s">
        <v>135</v>
      </c>
      <c r="Y10" s="12"/>
      <c r="AA10" t="s">
        <v>134</v>
      </c>
    </row>
    <row r="11" spans="2:29" ht="14.4" x14ac:dyDescent="0.3">
      <c r="B11" s="6">
        <v>43125</v>
      </c>
      <c r="C11" s="7" t="s">
        <v>1</v>
      </c>
      <c r="D11" t="s">
        <v>121</v>
      </c>
      <c r="E11" s="8"/>
      <c r="F11" s="9"/>
      <c r="G11" s="8"/>
      <c r="H11" s="12" t="s">
        <v>122</v>
      </c>
      <c r="I11" s="11" t="s">
        <v>127</v>
      </c>
      <c r="J11" s="12"/>
      <c r="K11" t="s">
        <v>129</v>
      </c>
      <c r="L11" s="12" t="s">
        <v>130</v>
      </c>
      <c r="M11" s="8"/>
      <c r="N11" s="8"/>
      <c r="Q11" s="6">
        <v>43136</v>
      </c>
      <c r="R11" s="7" t="s">
        <v>1</v>
      </c>
      <c r="S11" t="s">
        <v>121</v>
      </c>
      <c r="T11" s="8"/>
      <c r="U11" s="9"/>
      <c r="V11" s="8"/>
      <c r="W11" s="12" t="s">
        <v>132</v>
      </c>
      <c r="X11" s="93" t="s">
        <v>136</v>
      </c>
      <c r="Y11" s="12"/>
      <c r="AA11" s="12" t="s">
        <v>134</v>
      </c>
      <c r="AB11" s="8"/>
      <c r="AC11" s="8"/>
    </row>
    <row r="12" spans="2:29" ht="15.6" x14ac:dyDescent="0.3">
      <c r="B12" s="1"/>
      <c r="C12" s="1"/>
      <c r="D12" s="1" t="s">
        <v>74</v>
      </c>
      <c r="E12" s="8"/>
      <c r="F12" s="8"/>
      <c r="G12" s="8"/>
      <c r="H12" s="12" t="s">
        <v>123</v>
      </c>
      <c r="I12" s="13" t="s">
        <v>128</v>
      </c>
      <c r="J12" s="12"/>
      <c r="K12" t="s">
        <v>129</v>
      </c>
      <c r="L12" s="8"/>
      <c r="M12" s="8"/>
      <c r="N12" s="8"/>
      <c r="Q12" s="1"/>
      <c r="R12" s="1"/>
      <c r="S12" s="1" t="s">
        <v>74</v>
      </c>
      <c r="T12" s="8"/>
      <c r="U12" s="8"/>
      <c r="V12" s="8"/>
      <c r="W12" s="12" t="s">
        <v>133</v>
      </c>
      <c r="X12" s="13" t="s">
        <v>137</v>
      </c>
      <c r="Y12" s="12"/>
      <c r="AA12" s="63" t="s">
        <v>129</v>
      </c>
      <c r="AB12" s="8"/>
      <c r="AC12" s="8"/>
    </row>
    <row r="13" spans="2:29" ht="16.2" thickBot="1" x14ac:dyDescent="0.35">
      <c r="B13" s="1" t="s">
        <v>88</v>
      </c>
      <c r="C13" s="1"/>
      <c r="D13" s="1"/>
      <c r="E13" s="8"/>
      <c r="F13" s="8"/>
      <c r="G13" s="8"/>
      <c r="H13" s="12"/>
      <c r="I13" s="13"/>
      <c r="J13" s="14"/>
      <c r="K13" s="8"/>
      <c r="L13" s="8"/>
      <c r="M13" s="8"/>
      <c r="N13" s="8"/>
      <c r="Q13" s="1" t="s">
        <v>88</v>
      </c>
      <c r="R13" s="1"/>
      <c r="S13" s="1"/>
      <c r="T13" s="8"/>
      <c r="U13" s="8"/>
      <c r="V13" s="8"/>
      <c r="W13" s="12"/>
      <c r="X13" s="13"/>
      <c r="Y13" s="14"/>
      <c r="Z13" s="8"/>
      <c r="AA13" s="8"/>
      <c r="AB13" s="8"/>
      <c r="AC13" s="8"/>
    </row>
    <row r="14" spans="2:29" ht="14.4" thickTop="1" thickBot="1" x14ac:dyDescent="0.3">
      <c r="B14" s="15" t="s">
        <v>4</v>
      </c>
      <c r="C14" s="16"/>
      <c r="D14" s="17" t="s">
        <v>5</v>
      </c>
      <c r="E14" s="18" t="s">
        <v>6</v>
      </c>
      <c r="F14" s="19"/>
      <c r="G14" s="20" t="s">
        <v>7</v>
      </c>
      <c r="H14" s="11"/>
      <c r="I14" s="11"/>
      <c r="J14" s="11"/>
      <c r="K14" s="21"/>
      <c r="L14" s="22" t="s">
        <v>8</v>
      </c>
      <c r="M14" s="22" t="s">
        <v>9</v>
      </c>
      <c r="N14" s="16">
        <v>43123</v>
      </c>
      <c r="Q14" s="15" t="s">
        <v>4</v>
      </c>
      <c r="R14" s="16"/>
      <c r="S14" s="17" t="s">
        <v>5</v>
      </c>
      <c r="T14" s="18" t="s">
        <v>6</v>
      </c>
      <c r="U14" s="19"/>
      <c r="V14" s="20" t="s">
        <v>7</v>
      </c>
      <c r="W14" s="11"/>
      <c r="X14" s="11"/>
      <c r="Y14" s="11"/>
      <c r="Z14" s="21"/>
      <c r="AA14" s="22" t="s">
        <v>8</v>
      </c>
      <c r="AB14" s="22" t="s">
        <v>9</v>
      </c>
      <c r="AC14" s="16">
        <v>43123</v>
      </c>
    </row>
    <row r="15" spans="2:29" ht="14.4" thickTop="1" thickBot="1" x14ac:dyDescent="0.3">
      <c r="B15" s="23"/>
      <c r="C15" s="24"/>
      <c r="D15" s="25"/>
      <c r="E15" s="26"/>
      <c r="F15" s="27"/>
      <c r="G15" s="26"/>
      <c r="H15" s="26"/>
      <c r="I15" s="28"/>
      <c r="J15" s="8"/>
      <c r="K15" s="11"/>
      <c r="L15" s="29" t="s">
        <v>124</v>
      </c>
      <c r="M15" s="8"/>
      <c r="N15" s="30"/>
      <c r="Q15" s="23"/>
      <c r="R15" s="24"/>
      <c r="S15" s="25"/>
      <c r="T15" s="26"/>
      <c r="U15" s="27"/>
      <c r="V15" s="26"/>
      <c r="W15" s="26"/>
      <c r="X15" s="28"/>
      <c r="Y15" s="8"/>
      <c r="Z15" s="11"/>
      <c r="AA15" s="29"/>
      <c r="AB15" s="8"/>
      <c r="AC15" s="30"/>
    </row>
    <row r="16" spans="2:29" ht="14.4" thickTop="1" thickBot="1" x14ac:dyDescent="0.3">
      <c r="B16" s="31"/>
      <c r="C16" s="32">
        <v>1</v>
      </c>
      <c r="D16" s="32">
        <v>2</v>
      </c>
      <c r="E16" s="32">
        <v>3</v>
      </c>
      <c r="F16" s="32">
        <v>4</v>
      </c>
      <c r="G16" s="22">
        <v>5</v>
      </c>
      <c r="H16" s="32">
        <v>6</v>
      </c>
      <c r="I16" s="32">
        <v>7</v>
      </c>
      <c r="J16" s="32">
        <v>8</v>
      </c>
      <c r="K16" s="32">
        <v>9</v>
      </c>
      <c r="L16" s="32">
        <v>10</v>
      </c>
      <c r="M16" s="32">
        <v>11</v>
      </c>
      <c r="N16" s="33">
        <v>12</v>
      </c>
      <c r="Q16" s="31"/>
      <c r="R16" s="32"/>
      <c r="S16" s="32"/>
      <c r="T16" s="32"/>
      <c r="U16" s="32"/>
      <c r="V16" s="22"/>
      <c r="W16" s="32"/>
      <c r="X16" s="32"/>
      <c r="Y16" s="32"/>
      <c r="Z16" s="32"/>
      <c r="AA16" s="32"/>
      <c r="AB16" s="32"/>
      <c r="AC16" s="33"/>
    </row>
    <row r="17" spans="2:29" ht="13.8" thickTop="1" x14ac:dyDescent="0.25">
      <c r="B17" s="34"/>
      <c r="C17" s="35" t="s">
        <v>87</v>
      </c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Q17" s="34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</row>
    <row r="18" spans="2:29" ht="13.8" thickBot="1" x14ac:dyDescent="0.3">
      <c r="B18" s="36" t="s">
        <v>10</v>
      </c>
      <c r="C18" s="37" t="s">
        <v>11</v>
      </c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Q18" s="36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</row>
    <row r="19" spans="2:29" ht="13.8" thickTop="1" x14ac:dyDescent="0.25">
      <c r="B19" s="38"/>
      <c r="C19" s="35" t="s">
        <v>87</v>
      </c>
      <c r="D19" s="35"/>
      <c r="E19" s="35"/>
      <c r="F19" s="35"/>
      <c r="G19" s="35"/>
      <c r="H19" s="35"/>
      <c r="I19" s="35"/>
      <c r="J19" s="35"/>
      <c r="K19" s="35"/>
      <c r="L19" s="35"/>
      <c r="M19" s="35"/>
      <c r="N19" s="35"/>
      <c r="Q19" s="38"/>
      <c r="R19" s="35"/>
      <c r="S19" s="35"/>
      <c r="T19" s="35"/>
      <c r="U19" s="35"/>
      <c r="V19" s="35"/>
      <c r="W19" s="35"/>
      <c r="X19" s="35"/>
      <c r="Y19" s="35"/>
      <c r="Z19" s="35"/>
      <c r="AA19" s="35"/>
      <c r="AB19" s="35"/>
      <c r="AC19" s="35"/>
    </row>
    <row r="20" spans="2:29" ht="13.8" thickBot="1" x14ac:dyDescent="0.3">
      <c r="B20" s="36" t="s">
        <v>12</v>
      </c>
      <c r="C20" s="37" t="s">
        <v>11</v>
      </c>
      <c r="D20" s="37"/>
      <c r="E20" s="37"/>
      <c r="F20" s="37"/>
      <c r="G20" s="37"/>
      <c r="H20" s="37"/>
      <c r="I20" s="37"/>
      <c r="J20" s="37"/>
      <c r="K20" s="37"/>
      <c r="L20" s="37"/>
      <c r="M20" s="37"/>
      <c r="N20" s="37"/>
      <c r="Q20" s="36"/>
      <c r="R20" s="37"/>
      <c r="S20" s="37"/>
      <c r="T20" s="37"/>
      <c r="U20" s="37"/>
      <c r="V20" s="37"/>
      <c r="W20" s="37"/>
      <c r="X20" s="37"/>
      <c r="Y20" s="37"/>
      <c r="Z20" s="37"/>
      <c r="AA20" s="37"/>
      <c r="AB20" s="37"/>
      <c r="AC20" s="37"/>
    </row>
    <row r="21" spans="2:29" ht="13.8" thickTop="1" x14ac:dyDescent="0.25">
      <c r="B21" s="38"/>
      <c r="C21" s="35" t="s">
        <v>87</v>
      </c>
      <c r="D21" s="35"/>
      <c r="E21" s="35"/>
      <c r="F21" s="35"/>
      <c r="G21" s="35"/>
      <c r="H21" s="35"/>
      <c r="I21" s="35"/>
      <c r="J21" s="35"/>
      <c r="K21" s="35"/>
      <c r="L21" s="35"/>
      <c r="M21" s="35"/>
      <c r="N21" s="35"/>
      <c r="Q21" s="38"/>
      <c r="R21" s="35"/>
      <c r="S21" s="35"/>
      <c r="T21" s="35"/>
      <c r="U21" s="35"/>
      <c r="V21" s="35"/>
      <c r="W21" s="35"/>
      <c r="X21" s="35"/>
      <c r="Y21" s="35"/>
      <c r="Z21" s="35"/>
      <c r="AA21" s="35"/>
      <c r="AB21" s="35"/>
      <c r="AC21" s="35"/>
    </row>
    <row r="22" spans="2:29" ht="13.8" thickBot="1" x14ac:dyDescent="0.3">
      <c r="B22" s="36" t="s">
        <v>13</v>
      </c>
      <c r="C22" s="37" t="s">
        <v>125</v>
      </c>
      <c r="D22" s="37"/>
      <c r="E22" s="37"/>
      <c r="F22" s="37"/>
      <c r="G22" s="37"/>
      <c r="H22" s="37"/>
      <c r="I22" s="37"/>
      <c r="J22" s="37"/>
      <c r="K22" s="37"/>
      <c r="L22" s="37"/>
      <c r="M22" s="37"/>
      <c r="N22" s="37"/>
      <c r="Q22" s="36"/>
      <c r="R22" s="37"/>
      <c r="S22" s="37"/>
      <c r="T22" s="37"/>
      <c r="U22" s="37"/>
      <c r="V22" s="37"/>
      <c r="W22" s="37"/>
      <c r="X22" s="37"/>
      <c r="Y22" s="37"/>
      <c r="Z22" s="37"/>
      <c r="AA22" s="37"/>
      <c r="AB22" s="37"/>
      <c r="AC22" s="37"/>
    </row>
    <row r="23" spans="2:29" ht="14.4" thickTop="1" thickBot="1" x14ac:dyDescent="0.3">
      <c r="B23" s="39"/>
      <c r="C23" s="35" t="s">
        <v>87</v>
      </c>
      <c r="D23" s="35"/>
      <c r="E23" s="35"/>
      <c r="F23" s="35"/>
      <c r="G23" s="35"/>
      <c r="H23" s="35"/>
      <c r="I23" s="35"/>
      <c r="J23" s="35"/>
      <c r="K23" s="35"/>
      <c r="L23" s="35"/>
      <c r="M23" s="35"/>
      <c r="N23" s="35"/>
      <c r="Q23" s="39"/>
      <c r="R23" s="35"/>
      <c r="S23" s="35"/>
      <c r="T23" s="35"/>
      <c r="U23" s="35"/>
      <c r="V23" s="35"/>
      <c r="W23" s="35"/>
      <c r="X23" s="35"/>
      <c r="Y23" s="35"/>
      <c r="Z23" s="35"/>
      <c r="AA23" s="35"/>
      <c r="AB23" s="35"/>
      <c r="AC23" s="35"/>
    </row>
    <row r="24" spans="2:29" ht="14.4" thickTop="1" thickBot="1" x14ac:dyDescent="0.3">
      <c r="B24" s="39" t="s">
        <v>14</v>
      </c>
      <c r="C24" s="37" t="s">
        <v>125</v>
      </c>
      <c r="D24" s="37"/>
      <c r="E24" s="37"/>
      <c r="F24" s="37"/>
      <c r="G24" s="37"/>
      <c r="H24" s="37"/>
      <c r="I24" s="37"/>
      <c r="J24" s="37"/>
      <c r="K24" s="37"/>
      <c r="L24" s="37"/>
      <c r="M24" s="37"/>
      <c r="N24" s="37"/>
      <c r="Q24" s="39"/>
      <c r="R24" s="37"/>
      <c r="S24" s="37"/>
      <c r="T24" s="37"/>
      <c r="U24" s="37"/>
      <c r="V24" s="37"/>
      <c r="W24" s="37"/>
      <c r="X24" s="37"/>
      <c r="Y24" s="37"/>
      <c r="Z24" s="37"/>
      <c r="AA24" s="37"/>
      <c r="AB24" s="37"/>
      <c r="AC24" s="37"/>
    </row>
    <row r="25" spans="2:29" ht="13.8" thickTop="1" x14ac:dyDescent="0.25">
      <c r="B25" s="38"/>
      <c r="C25" s="35" t="s">
        <v>87</v>
      </c>
      <c r="D25" s="35"/>
      <c r="E25" s="35"/>
      <c r="F25" s="35"/>
      <c r="G25" s="35"/>
      <c r="H25" s="35"/>
      <c r="I25" s="35"/>
      <c r="J25" s="35"/>
      <c r="K25" s="35"/>
      <c r="L25" s="35"/>
      <c r="M25" s="35"/>
      <c r="N25" s="35"/>
      <c r="Q25" s="38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</row>
    <row r="26" spans="2:29" ht="13.8" thickBot="1" x14ac:dyDescent="0.3">
      <c r="B26" s="36" t="s">
        <v>15</v>
      </c>
      <c r="C26" s="37" t="s">
        <v>126</v>
      </c>
      <c r="D26" s="37"/>
      <c r="E26" s="37"/>
      <c r="F26" s="37"/>
      <c r="G26" s="37"/>
      <c r="H26" s="37"/>
      <c r="I26" s="37"/>
      <c r="J26" s="37"/>
      <c r="K26" s="37"/>
      <c r="L26" s="37"/>
      <c r="M26" s="37"/>
      <c r="N26" s="37"/>
      <c r="Q26" s="36"/>
      <c r="R26" s="37"/>
      <c r="S26" s="37"/>
      <c r="T26" s="37"/>
      <c r="U26" s="37"/>
      <c r="V26" s="37"/>
      <c r="W26" s="37"/>
      <c r="X26" s="37"/>
      <c r="Y26" s="37"/>
      <c r="Z26" s="37"/>
      <c r="AA26" s="37"/>
      <c r="AB26" s="37"/>
      <c r="AC26" s="37"/>
    </row>
    <row r="27" spans="2:29" ht="13.8" thickTop="1" x14ac:dyDescent="0.25">
      <c r="B27" s="38"/>
      <c r="C27" s="35" t="s">
        <v>87</v>
      </c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Q27" s="38"/>
      <c r="R27" s="35"/>
      <c r="S27" s="35"/>
      <c r="T27" s="35"/>
      <c r="U27" s="35"/>
      <c r="V27" s="35"/>
      <c r="W27" s="35"/>
      <c r="X27" s="35"/>
      <c r="Y27" s="35"/>
      <c r="Z27" s="35"/>
      <c r="AA27" s="35"/>
      <c r="AB27" s="35"/>
      <c r="AC27" s="35"/>
    </row>
    <row r="28" spans="2:29" ht="13.8" thickBot="1" x14ac:dyDescent="0.3">
      <c r="B28" s="36" t="s">
        <v>16</v>
      </c>
      <c r="C28" s="37" t="s">
        <v>126</v>
      </c>
      <c r="D28" s="37"/>
      <c r="E28" s="37"/>
      <c r="F28" s="37"/>
      <c r="G28" s="37"/>
      <c r="H28" s="37"/>
      <c r="I28" s="37"/>
      <c r="J28" s="37"/>
      <c r="K28" s="37"/>
      <c r="L28" s="37"/>
      <c r="M28" s="37"/>
      <c r="N28" s="37"/>
      <c r="Q28" s="36"/>
      <c r="R28" s="37"/>
      <c r="S28" s="37"/>
      <c r="T28" s="37"/>
      <c r="U28" s="37"/>
      <c r="V28" s="37"/>
      <c r="W28" s="37"/>
      <c r="X28" s="37"/>
      <c r="Y28" s="37"/>
      <c r="Z28" s="37"/>
      <c r="AA28" s="37"/>
      <c r="AB28" s="37"/>
      <c r="AC28" s="37"/>
    </row>
    <row r="29" spans="2:29" ht="13.8" thickTop="1" x14ac:dyDescent="0.25">
      <c r="B29" s="38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Q29" s="38"/>
      <c r="R29" s="35"/>
      <c r="S29" s="35"/>
      <c r="T29" s="35"/>
      <c r="U29" s="35"/>
      <c r="V29" s="35"/>
      <c r="W29" s="35"/>
      <c r="X29" s="35"/>
      <c r="Y29" s="35"/>
      <c r="Z29" s="35"/>
      <c r="AA29" s="35"/>
      <c r="AB29" s="35"/>
      <c r="AC29" s="35"/>
    </row>
    <row r="30" spans="2:29" ht="13.8" thickBot="1" x14ac:dyDescent="0.3">
      <c r="B30" s="36"/>
      <c r="C30" s="37"/>
      <c r="D30" s="37"/>
      <c r="E30" s="37"/>
      <c r="F30" s="37"/>
      <c r="G30" s="37"/>
      <c r="H30" s="37"/>
      <c r="I30" s="37"/>
      <c r="J30" s="37"/>
      <c r="K30" s="37"/>
      <c r="L30" s="37"/>
      <c r="M30" s="37"/>
      <c r="N30" s="37"/>
      <c r="Q30" s="36"/>
      <c r="R30" s="10"/>
      <c r="S30" s="11"/>
      <c r="T30" s="12"/>
      <c r="V30" s="37"/>
      <c r="W30" s="37"/>
      <c r="X30" s="37"/>
      <c r="Y30" s="37"/>
      <c r="Z30" s="37"/>
      <c r="AA30" s="37"/>
      <c r="AB30" s="37"/>
      <c r="AC30" s="37"/>
    </row>
    <row r="31" spans="2:29" ht="13.8" thickTop="1" x14ac:dyDescent="0.25">
      <c r="B31" s="38"/>
      <c r="C31" s="35"/>
      <c r="D31" s="35"/>
      <c r="E31" s="35"/>
      <c r="F31" s="35"/>
      <c r="G31" s="35"/>
      <c r="H31" s="35"/>
      <c r="I31" s="35"/>
      <c r="J31" s="35"/>
      <c r="K31" s="35"/>
      <c r="L31" s="35"/>
      <c r="M31" s="35"/>
      <c r="N31" s="35"/>
      <c r="Q31" s="38"/>
      <c r="R31" s="35"/>
      <c r="S31" s="35"/>
      <c r="T31" s="35"/>
      <c r="U31" s="35"/>
      <c r="V31" s="35"/>
      <c r="W31" s="35"/>
      <c r="X31" s="35"/>
      <c r="Y31" s="35"/>
      <c r="Z31" s="35"/>
      <c r="AA31" s="35"/>
      <c r="AB31" s="35"/>
      <c r="AC31" s="35"/>
    </row>
    <row r="32" spans="2:29" ht="13.8" thickBot="1" x14ac:dyDescent="0.3">
      <c r="B32" s="36"/>
      <c r="C32" s="37"/>
      <c r="D32" s="37"/>
      <c r="E32" s="37"/>
      <c r="F32" s="37"/>
      <c r="G32" s="37"/>
      <c r="H32" s="37"/>
      <c r="I32" s="37"/>
      <c r="J32" s="37"/>
      <c r="K32" s="37"/>
      <c r="L32" s="37"/>
      <c r="M32" s="37"/>
      <c r="N32" s="37"/>
      <c r="Q32" s="36"/>
      <c r="R32" s="37"/>
      <c r="S32" s="37"/>
      <c r="T32" s="37"/>
      <c r="U32" s="37"/>
      <c r="V32" s="37"/>
      <c r="W32" s="37"/>
      <c r="X32" s="37"/>
      <c r="Y32" s="37"/>
      <c r="Z32" s="37"/>
      <c r="AA32" s="37"/>
      <c r="AB32" s="37"/>
      <c r="AC32" s="37"/>
    </row>
    <row r="33" spans="2:29" ht="13.8" thickTop="1" x14ac:dyDescent="0.25"/>
    <row r="36" spans="2:29" ht="15.6" x14ac:dyDescent="0.3">
      <c r="B36" s="1"/>
      <c r="C36" s="1"/>
      <c r="D36" s="1"/>
      <c r="E36" s="8"/>
      <c r="F36" s="8"/>
      <c r="G36" s="8"/>
      <c r="H36" s="12"/>
      <c r="I36" s="13"/>
      <c r="J36" s="12"/>
      <c r="K36" s="8"/>
      <c r="L36" s="8"/>
      <c r="M36" s="8"/>
      <c r="N36" s="8"/>
      <c r="Q36" s="1"/>
      <c r="R36" s="1"/>
      <c r="S36" s="1"/>
      <c r="T36" s="8"/>
      <c r="U36" s="8"/>
      <c r="V36" s="8"/>
      <c r="W36" s="12"/>
      <c r="X36" s="13"/>
      <c r="Y36" s="12"/>
      <c r="Z36" s="8"/>
      <c r="AA36" s="8"/>
      <c r="AB36" s="8"/>
      <c r="AC36" s="8"/>
    </row>
    <row r="37" spans="2:29" ht="16.2" thickBot="1" x14ac:dyDescent="0.35">
      <c r="B37" s="1" t="s">
        <v>89</v>
      </c>
      <c r="C37" s="1"/>
      <c r="D37" s="1"/>
      <c r="E37" s="8"/>
      <c r="F37" s="8"/>
      <c r="G37" s="8"/>
      <c r="H37" s="12"/>
      <c r="I37" s="13"/>
      <c r="J37" s="14"/>
      <c r="K37" s="8"/>
      <c r="L37" s="8"/>
      <c r="M37" s="8"/>
      <c r="N37" s="8"/>
      <c r="Q37" s="1"/>
      <c r="R37" s="1"/>
      <c r="S37" s="1"/>
      <c r="T37" s="8"/>
      <c r="U37" s="8"/>
      <c r="V37" s="8"/>
      <c r="W37" s="12"/>
      <c r="X37" s="13"/>
      <c r="Y37" s="14"/>
      <c r="Z37" s="8"/>
      <c r="AA37" s="8"/>
      <c r="AB37" s="8"/>
      <c r="AC37" s="8"/>
    </row>
    <row r="38" spans="2:29" ht="14.4" thickTop="1" thickBot="1" x14ac:dyDescent="0.3">
      <c r="B38" s="15" t="s">
        <v>4</v>
      </c>
      <c r="C38" s="16"/>
      <c r="D38" s="17"/>
      <c r="E38" s="18"/>
      <c r="F38" s="19"/>
      <c r="G38" s="20"/>
      <c r="H38" s="11"/>
      <c r="I38" s="11"/>
      <c r="J38" s="11"/>
      <c r="K38" s="21"/>
      <c r="L38" s="22"/>
      <c r="M38" s="22"/>
      <c r="N38" s="16"/>
      <c r="Q38" s="15"/>
      <c r="R38" s="16"/>
      <c r="S38" s="17"/>
      <c r="T38" s="18"/>
      <c r="U38" s="19"/>
      <c r="V38" s="20"/>
      <c r="W38" s="11"/>
      <c r="X38" s="11"/>
      <c r="Y38" s="11"/>
      <c r="Z38" s="21"/>
      <c r="AA38" s="22"/>
      <c r="AB38" s="22"/>
      <c r="AC38" s="16"/>
    </row>
    <row r="39" spans="2:29" ht="14.4" thickTop="1" thickBot="1" x14ac:dyDescent="0.3">
      <c r="B39" s="23"/>
      <c r="C39" s="24"/>
      <c r="D39" s="25"/>
      <c r="E39" s="26"/>
      <c r="F39" s="27"/>
      <c r="G39" s="26"/>
      <c r="H39" s="26"/>
      <c r="I39" s="28"/>
      <c r="J39" s="8"/>
      <c r="K39" s="11"/>
      <c r="L39" s="29"/>
      <c r="M39" s="8"/>
      <c r="N39" s="30"/>
      <c r="Q39" s="23"/>
      <c r="R39" s="24"/>
      <c r="S39" s="25"/>
      <c r="T39" s="26"/>
      <c r="U39" s="27"/>
      <c r="V39" s="26"/>
      <c r="W39" s="26"/>
      <c r="X39" s="28"/>
      <c r="Y39" s="8"/>
      <c r="Z39" s="11"/>
      <c r="AA39" s="29"/>
      <c r="AB39" s="8"/>
      <c r="AC39" s="30"/>
    </row>
    <row r="40" spans="2:29" ht="14.4" thickTop="1" thickBot="1" x14ac:dyDescent="0.3">
      <c r="B40" s="31"/>
      <c r="C40" s="32">
        <v>1</v>
      </c>
      <c r="D40" s="32"/>
      <c r="E40" s="32"/>
      <c r="F40" s="32"/>
      <c r="G40" s="22"/>
      <c r="H40" s="32"/>
      <c r="I40" s="32"/>
      <c r="J40" s="32"/>
      <c r="K40" s="32"/>
      <c r="L40" s="32"/>
      <c r="M40" s="32"/>
      <c r="N40" s="33"/>
      <c r="Q40" s="31"/>
      <c r="R40" s="32"/>
      <c r="S40" s="32"/>
      <c r="T40" s="32"/>
      <c r="U40" s="32"/>
      <c r="V40" s="22"/>
      <c r="W40" s="32"/>
      <c r="X40" s="32"/>
      <c r="Y40" s="32"/>
      <c r="Z40" s="32"/>
      <c r="AA40" s="32"/>
      <c r="AB40" s="32"/>
      <c r="AC40" s="33"/>
    </row>
    <row r="41" spans="2:29" ht="13.8" thickTop="1" x14ac:dyDescent="0.25">
      <c r="B41" s="34"/>
      <c r="C41" s="35" t="s">
        <v>87</v>
      </c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Q41" s="34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</row>
    <row r="42" spans="2:29" ht="13.8" thickBot="1" x14ac:dyDescent="0.3">
      <c r="B42" s="36" t="s">
        <v>10</v>
      </c>
      <c r="C42" s="37" t="s">
        <v>90</v>
      </c>
      <c r="D42" s="37"/>
      <c r="E42" s="37"/>
      <c r="F42" s="37"/>
      <c r="G42" s="37"/>
      <c r="H42" s="37"/>
      <c r="I42" s="37"/>
      <c r="J42" s="37"/>
      <c r="K42" s="37"/>
      <c r="L42" s="37"/>
      <c r="M42" s="37"/>
      <c r="N42" s="37"/>
      <c r="Q42" s="36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</row>
    <row r="43" spans="2:29" ht="13.8" thickTop="1" x14ac:dyDescent="0.25">
      <c r="B43" s="38"/>
      <c r="C43" s="35" t="s">
        <v>87</v>
      </c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Q43" s="38"/>
      <c r="R43" s="35"/>
      <c r="S43" s="35"/>
      <c r="T43" s="35"/>
      <c r="U43" s="35"/>
      <c r="V43" s="35"/>
      <c r="W43" s="35"/>
      <c r="X43" s="35"/>
      <c r="Y43" s="35"/>
      <c r="Z43" s="35"/>
      <c r="AA43" s="35"/>
      <c r="AB43" s="35"/>
      <c r="AC43" s="35"/>
    </row>
    <row r="44" spans="2:29" ht="13.8" thickBot="1" x14ac:dyDescent="0.3">
      <c r="B44" s="36" t="s">
        <v>12</v>
      </c>
      <c r="C44" s="37" t="s">
        <v>90</v>
      </c>
      <c r="D44" s="37"/>
      <c r="E44" s="37"/>
      <c r="F44" s="37"/>
      <c r="G44" s="37"/>
      <c r="H44" s="37"/>
      <c r="I44" s="37"/>
      <c r="J44" s="37"/>
      <c r="K44" s="37"/>
      <c r="L44" s="37"/>
      <c r="M44" s="37"/>
      <c r="N44" s="37"/>
      <c r="Q44" s="36"/>
      <c r="R44" s="37"/>
      <c r="S44" s="37"/>
      <c r="T44" s="37"/>
      <c r="U44" s="37"/>
      <c r="V44" s="37"/>
      <c r="W44" s="37"/>
      <c r="X44" s="37"/>
      <c r="Y44" s="37"/>
      <c r="Z44" s="37"/>
      <c r="AA44" s="37"/>
      <c r="AB44" s="37"/>
      <c r="AC44" s="37"/>
    </row>
    <row r="45" spans="2:29" ht="13.8" thickTop="1" x14ac:dyDescent="0.25">
      <c r="B45" s="38"/>
      <c r="C45" s="35" t="s">
        <v>87</v>
      </c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Q45" s="38"/>
      <c r="R45" s="35"/>
      <c r="S45" s="35"/>
      <c r="T45" s="35"/>
      <c r="U45" s="35"/>
      <c r="V45" s="35"/>
      <c r="W45" s="35"/>
      <c r="X45" s="35"/>
      <c r="Y45" s="35"/>
      <c r="Z45" s="35"/>
      <c r="AA45" s="35"/>
      <c r="AB45" s="35"/>
      <c r="AC45" s="35"/>
    </row>
    <row r="46" spans="2:29" ht="13.8" thickBot="1" x14ac:dyDescent="0.3">
      <c r="B46" s="36" t="s">
        <v>13</v>
      </c>
      <c r="C46" s="37" t="s">
        <v>126</v>
      </c>
      <c r="D46" s="37"/>
      <c r="E46" s="37"/>
      <c r="F46" s="37"/>
      <c r="G46" s="37"/>
      <c r="H46" s="37"/>
      <c r="I46" s="37"/>
      <c r="J46" s="37"/>
      <c r="K46" s="37"/>
      <c r="L46" s="37"/>
      <c r="M46" s="37"/>
      <c r="N46" s="37"/>
      <c r="Q46" s="36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37"/>
    </row>
    <row r="47" spans="2:29" ht="14.4" thickTop="1" thickBot="1" x14ac:dyDescent="0.3">
      <c r="B47" s="39"/>
      <c r="C47" s="35" t="s">
        <v>87</v>
      </c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Q47" s="39"/>
      <c r="R47" s="35"/>
      <c r="S47" s="35"/>
      <c r="T47" s="35"/>
      <c r="U47" s="35"/>
      <c r="V47" s="35"/>
      <c r="W47" s="35"/>
      <c r="X47" s="35"/>
      <c r="Y47" s="35"/>
      <c r="Z47" s="35"/>
      <c r="AA47" s="35"/>
      <c r="AB47" s="35"/>
      <c r="AC47" s="35"/>
    </row>
    <row r="48" spans="2:29" ht="14.4" thickTop="1" thickBot="1" x14ac:dyDescent="0.3">
      <c r="B48" s="39" t="s">
        <v>14</v>
      </c>
      <c r="C48" s="37" t="s">
        <v>126</v>
      </c>
      <c r="D48" s="37"/>
      <c r="E48" s="37"/>
      <c r="F48" s="37"/>
      <c r="G48" s="37"/>
      <c r="H48" s="37"/>
      <c r="I48" s="37"/>
      <c r="J48" s="37"/>
      <c r="K48" s="37"/>
      <c r="L48" s="37"/>
      <c r="M48" s="37"/>
      <c r="N48" s="37"/>
      <c r="Q48" s="39"/>
      <c r="R48" s="37"/>
      <c r="S48" s="37"/>
      <c r="T48" s="37"/>
      <c r="U48" s="37"/>
      <c r="V48" s="37"/>
      <c r="W48" s="37"/>
      <c r="X48" s="37"/>
      <c r="Y48" s="37"/>
      <c r="Z48" s="37"/>
      <c r="AA48" s="37"/>
      <c r="AB48" s="37"/>
      <c r="AC48" s="37"/>
    </row>
    <row r="49" spans="2:29" ht="13.8" thickTop="1" x14ac:dyDescent="0.25">
      <c r="B49" s="38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Q49" s="38"/>
      <c r="R49" s="35"/>
      <c r="S49" s="35"/>
      <c r="T49" s="35"/>
      <c r="U49" s="35"/>
      <c r="V49" s="35"/>
      <c r="W49" s="35"/>
      <c r="X49" s="35"/>
      <c r="Y49" s="35"/>
      <c r="Z49" s="35"/>
      <c r="AA49" s="35"/>
      <c r="AB49" s="35"/>
      <c r="AC49" s="35"/>
    </row>
    <row r="50" spans="2:29" ht="13.8" thickBot="1" x14ac:dyDescent="0.3">
      <c r="B50" s="36" t="s">
        <v>15</v>
      </c>
      <c r="C50" s="37"/>
      <c r="D50" s="37"/>
      <c r="E50" s="37"/>
      <c r="F50" s="37"/>
      <c r="G50" s="37"/>
      <c r="H50" s="37"/>
      <c r="I50" s="37"/>
      <c r="J50" s="37"/>
      <c r="K50" s="37"/>
      <c r="L50" s="37"/>
      <c r="M50" s="37"/>
      <c r="N50" s="37"/>
      <c r="Q50" s="36"/>
      <c r="R50" s="37"/>
      <c r="S50" s="37"/>
      <c r="T50" s="37"/>
      <c r="U50" s="37"/>
      <c r="V50" s="37"/>
      <c r="W50" s="37"/>
      <c r="X50" s="37"/>
      <c r="Y50" s="37"/>
      <c r="Z50" s="37"/>
      <c r="AA50" s="37"/>
      <c r="AB50" s="37"/>
      <c r="AC50" s="37"/>
    </row>
    <row r="51" spans="2:29" ht="13.8" thickTop="1" x14ac:dyDescent="0.25">
      <c r="B51" s="38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Q51" s="38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</row>
    <row r="52" spans="2:29" ht="13.8" thickBot="1" x14ac:dyDescent="0.3">
      <c r="B52" s="36" t="s">
        <v>16</v>
      </c>
      <c r="C52" s="37"/>
      <c r="D52" s="37"/>
      <c r="E52" s="37"/>
      <c r="F52" s="37"/>
      <c r="G52" s="37"/>
      <c r="H52" s="37"/>
      <c r="I52" s="37"/>
      <c r="J52" s="37"/>
      <c r="K52" s="37"/>
      <c r="L52" s="37"/>
      <c r="M52" s="37"/>
      <c r="N52" s="37"/>
      <c r="Q52" s="36"/>
      <c r="R52" s="37"/>
      <c r="S52" s="37"/>
      <c r="T52" s="37"/>
      <c r="U52" s="37"/>
      <c r="V52" s="37"/>
      <c r="W52" s="37"/>
      <c r="X52" s="37"/>
      <c r="Y52" s="37"/>
      <c r="Z52" s="37"/>
      <c r="AA52" s="37"/>
      <c r="AB52" s="37"/>
      <c r="AC52" s="37"/>
    </row>
    <row r="53" spans="2:29" ht="13.8" thickTop="1" x14ac:dyDescent="0.25">
      <c r="B53" s="38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Q53" s="38"/>
      <c r="R53" s="35"/>
      <c r="S53" s="35"/>
      <c r="T53" s="35"/>
      <c r="U53" s="35"/>
      <c r="V53" s="35"/>
      <c r="W53" s="35"/>
      <c r="X53" s="35"/>
      <c r="Y53" s="35"/>
      <c r="Z53" s="35"/>
      <c r="AA53" s="35"/>
      <c r="AB53" s="35"/>
      <c r="AC53" s="35"/>
    </row>
    <row r="54" spans="2:29" ht="13.8" thickBot="1" x14ac:dyDescent="0.3">
      <c r="B54" s="36" t="s">
        <v>17</v>
      </c>
      <c r="C54" s="37"/>
      <c r="D54" s="37"/>
      <c r="E54" s="37"/>
      <c r="F54" s="37"/>
      <c r="G54" s="37"/>
      <c r="H54" s="37"/>
      <c r="I54" s="37"/>
      <c r="J54" s="37"/>
      <c r="K54" s="37"/>
      <c r="L54" s="37"/>
      <c r="M54" s="37"/>
      <c r="N54" s="37"/>
      <c r="Q54" s="36"/>
      <c r="R54" s="37"/>
      <c r="S54" s="37"/>
      <c r="T54" s="37"/>
      <c r="U54" s="37"/>
      <c r="V54" s="37"/>
      <c r="W54" s="37"/>
      <c r="X54" s="37"/>
      <c r="Y54" s="37"/>
      <c r="Z54" s="37"/>
      <c r="AA54" s="37"/>
      <c r="AB54" s="37"/>
      <c r="AC54" s="37"/>
    </row>
    <row r="55" spans="2:29" ht="13.8" thickTop="1" x14ac:dyDescent="0.25">
      <c r="B55" s="38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Q55" s="38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</row>
    <row r="56" spans="2:29" ht="13.8" thickBot="1" x14ac:dyDescent="0.3">
      <c r="B56" s="36" t="s">
        <v>18</v>
      </c>
      <c r="C56" s="37"/>
      <c r="D56" s="37"/>
      <c r="E56" s="37"/>
      <c r="F56" s="37"/>
      <c r="G56" s="37"/>
      <c r="H56" s="37"/>
      <c r="I56" s="37"/>
      <c r="J56" s="37"/>
      <c r="K56" s="37"/>
      <c r="L56" s="37"/>
      <c r="M56" s="37"/>
      <c r="N56" s="37"/>
      <c r="Q56" s="36"/>
      <c r="R56" s="37"/>
      <c r="S56" s="37"/>
      <c r="T56" s="37"/>
      <c r="U56" s="37"/>
      <c r="V56" s="37"/>
      <c r="W56" s="37"/>
      <c r="X56" s="37"/>
      <c r="Y56" s="37"/>
      <c r="Z56" s="37"/>
      <c r="AA56" s="37"/>
      <c r="AB56" s="37"/>
      <c r="AC56" s="37"/>
    </row>
    <row r="57" spans="2:29" ht="13.8" thickTop="1" x14ac:dyDescent="0.25"/>
  </sheetData>
  <phoneticPr fontId="3" type="noConversion"/>
  <pageMargins left="0.75" right="0.75" top="1" bottom="1" header="0.5" footer="0.5"/>
  <pageSetup scale="94" orientation="landscape" verticalDpi="0" r:id="rId1"/>
  <headerFooter alignWithMargins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51"/>
  <sheetViews>
    <sheetView topLeftCell="A24" workbookViewId="0">
      <selection activeCell="A41" sqref="A41:C50"/>
    </sheetView>
  </sheetViews>
  <sheetFormatPr defaultRowHeight="13.2" x14ac:dyDescent="0.25"/>
  <sheetData>
    <row r="1" spans="1:14" x14ac:dyDescent="0.25">
      <c r="A1" s="101"/>
      <c r="B1" s="102"/>
      <c r="C1" s="102"/>
      <c r="D1" s="96"/>
      <c r="E1" s="96"/>
      <c r="F1" s="96"/>
      <c r="G1" s="96"/>
      <c r="H1" s="101"/>
      <c r="I1" s="96"/>
      <c r="J1" s="96"/>
      <c r="L1" s="1"/>
      <c r="M1" s="1"/>
      <c r="N1" s="1"/>
    </row>
    <row r="2" spans="1:14" x14ac:dyDescent="0.25">
      <c r="A2" s="101"/>
      <c r="B2" s="102" t="s">
        <v>146</v>
      </c>
      <c r="C2" s="102"/>
      <c r="D2" s="96"/>
      <c r="E2" s="96"/>
      <c r="F2" s="96"/>
      <c r="G2" s="96"/>
      <c r="H2" s="101"/>
      <c r="I2" s="96"/>
      <c r="J2" s="96"/>
      <c r="L2" s="1"/>
      <c r="M2" s="1"/>
      <c r="N2" s="1"/>
    </row>
    <row r="3" spans="1:14" ht="26.4" x14ac:dyDescent="0.25">
      <c r="A3" s="103" t="s">
        <v>147</v>
      </c>
      <c r="B3" s="104" t="s">
        <v>115</v>
      </c>
      <c r="C3" s="105"/>
      <c r="D3" s="106" t="s">
        <v>116</v>
      </c>
      <c r="E3" s="101" t="s">
        <v>117</v>
      </c>
      <c r="F3" s="101"/>
      <c r="G3" s="101" t="s">
        <v>118</v>
      </c>
      <c r="H3" s="110" t="s">
        <v>116</v>
      </c>
      <c r="I3" s="101" t="s">
        <v>119</v>
      </c>
      <c r="J3" s="111" t="s">
        <v>138</v>
      </c>
      <c r="K3" s="4"/>
      <c r="L3" s="111" t="s">
        <v>140</v>
      </c>
      <c r="M3" s="1"/>
      <c r="N3" s="1" t="s">
        <v>141</v>
      </c>
    </row>
    <row r="4" spans="1:14" ht="26.4" x14ac:dyDescent="0.25">
      <c r="A4" s="101"/>
      <c r="B4" s="102"/>
      <c r="C4" s="102"/>
      <c r="D4" s="106" t="s">
        <v>120</v>
      </c>
      <c r="E4" s="101" t="s">
        <v>148</v>
      </c>
      <c r="F4" s="101" t="s">
        <v>0</v>
      </c>
      <c r="G4" s="101" t="s">
        <v>149</v>
      </c>
      <c r="H4" s="110" t="s">
        <v>120</v>
      </c>
      <c r="I4" s="111" t="s">
        <v>139</v>
      </c>
      <c r="J4" s="101" t="s">
        <v>0</v>
      </c>
      <c r="K4" s="4" t="s">
        <v>142</v>
      </c>
      <c r="L4" s="101" t="s">
        <v>0</v>
      </c>
      <c r="M4" s="1" t="s">
        <v>143</v>
      </c>
      <c r="N4" s="1" t="s">
        <v>0</v>
      </c>
    </row>
    <row r="5" spans="1:14" x14ac:dyDescent="0.25">
      <c r="A5" s="4">
        <v>1</v>
      </c>
      <c r="B5" s="102" t="s">
        <v>150</v>
      </c>
      <c r="C5" t="s">
        <v>151</v>
      </c>
      <c r="D5" s="112">
        <v>1528.6959999999999</v>
      </c>
      <c r="E5" s="4">
        <f>40000/D5</f>
        <v>26.166091884848264</v>
      </c>
      <c r="F5" s="4">
        <f>100-E5</f>
        <v>73.833908115151729</v>
      </c>
      <c r="G5" s="4">
        <f t="shared" ref="G5:G14" si="0">40000/100</f>
        <v>400</v>
      </c>
      <c r="H5" s="112">
        <v>411.505</v>
      </c>
      <c r="I5" s="4">
        <f t="shared" ref="I5:I14" si="1">2000/H5</f>
        <v>4.8602082599239376</v>
      </c>
      <c r="J5" s="4">
        <f t="shared" ref="J5:J14" si="2">10.4-I5</f>
        <v>5.5397917400760628</v>
      </c>
      <c r="K5" s="4">
        <f>3000/H5</f>
        <v>7.2903123898859068</v>
      </c>
      <c r="L5" s="113">
        <f>1.5*10.4-K5</f>
        <v>8.3096876101140946</v>
      </c>
      <c r="M5" s="1">
        <f>4000/H5</f>
        <v>9.7204165198478751</v>
      </c>
      <c r="N5" s="1">
        <f>20.8-M5</f>
        <v>11.079583480152126</v>
      </c>
    </row>
    <row r="6" spans="1:14" x14ac:dyDescent="0.25">
      <c r="A6" s="4">
        <v>2</v>
      </c>
      <c r="B6" s="102" t="s">
        <v>152</v>
      </c>
      <c r="C6" t="s">
        <v>151</v>
      </c>
      <c r="D6" s="112">
        <v>1468.204</v>
      </c>
      <c r="E6" s="4">
        <f t="shared" ref="E6:E14" si="3">40000/D6</f>
        <v>27.244170428632533</v>
      </c>
      <c r="F6" s="4">
        <f t="shared" ref="F6:F14" si="4">100-E6</f>
        <v>72.755829571367471</v>
      </c>
      <c r="G6" s="4">
        <f t="shared" si="0"/>
        <v>400</v>
      </c>
      <c r="H6" s="112">
        <v>429.20699999999999</v>
      </c>
      <c r="I6" s="4">
        <f t="shared" si="1"/>
        <v>4.6597562481506589</v>
      </c>
      <c r="J6" s="4">
        <f t="shared" si="2"/>
        <v>5.7402437518493414</v>
      </c>
      <c r="K6" s="4">
        <f t="shared" ref="K6:K14" si="5">3000/H6</f>
        <v>6.9896343722259893</v>
      </c>
      <c r="L6" s="113">
        <f t="shared" ref="L6:L14" si="6">1.5*10.4-K6</f>
        <v>8.6103656277740122</v>
      </c>
      <c r="M6" s="1">
        <f t="shared" ref="M6:M14" si="7">4000/H6</f>
        <v>9.3195124963013178</v>
      </c>
      <c r="N6" s="1">
        <f t="shared" ref="N6:N14" si="8">20.8-M6</f>
        <v>11.480487503698683</v>
      </c>
    </row>
    <row r="7" spans="1:14" x14ac:dyDescent="0.25">
      <c r="A7" s="4">
        <v>3</v>
      </c>
      <c r="B7" s="114" t="s">
        <v>153</v>
      </c>
      <c r="C7" t="s">
        <v>151</v>
      </c>
      <c r="D7" s="112">
        <v>1151.8440000000001</v>
      </c>
      <c r="E7" s="4">
        <f t="shared" si="3"/>
        <v>34.726924826625826</v>
      </c>
      <c r="F7" s="4">
        <f t="shared" si="4"/>
        <v>65.273075173374167</v>
      </c>
      <c r="G7" s="4">
        <f t="shared" si="0"/>
        <v>400</v>
      </c>
      <c r="H7" s="112">
        <v>409.80200000000002</v>
      </c>
      <c r="I7" s="4">
        <f t="shared" si="1"/>
        <v>4.8804056593184022</v>
      </c>
      <c r="J7" s="4">
        <f t="shared" si="2"/>
        <v>5.5195943406815982</v>
      </c>
      <c r="K7" s="4">
        <f t="shared" si="5"/>
        <v>7.3206084889776033</v>
      </c>
      <c r="L7" s="113">
        <f t="shared" si="6"/>
        <v>8.2793915110223981</v>
      </c>
      <c r="M7" s="1">
        <f t="shared" si="7"/>
        <v>9.7608113186368044</v>
      </c>
      <c r="N7" s="1">
        <f t="shared" si="8"/>
        <v>11.039188681363196</v>
      </c>
    </row>
    <row r="8" spans="1:14" x14ac:dyDescent="0.25">
      <c r="A8" s="115">
        <v>4</v>
      </c>
      <c r="B8" s="114" t="s">
        <v>154</v>
      </c>
      <c r="C8" t="s">
        <v>151</v>
      </c>
      <c r="D8" s="116">
        <v>783.255</v>
      </c>
      <c r="E8" s="116">
        <f t="shared" si="3"/>
        <v>51.068936680902134</v>
      </c>
      <c r="F8" s="116">
        <f t="shared" si="4"/>
        <v>48.931063319097866</v>
      </c>
      <c r="G8" s="4">
        <f t="shared" si="0"/>
        <v>400</v>
      </c>
      <c r="H8" s="112">
        <v>425.70800000000003</v>
      </c>
      <c r="I8" s="4">
        <f t="shared" si="1"/>
        <v>4.6980559444501866</v>
      </c>
      <c r="J8" s="4">
        <f t="shared" si="2"/>
        <v>5.7019440555498138</v>
      </c>
      <c r="K8" s="4">
        <f t="shared" si="5"/>
        <v>7.0470839166752794</v>
      </c>
      <c r="L8" s="113">
        <f t="shared" si="6"/>
        <v>8.5529160833247211</v>
      </c>
      <c r="M8" s="1">
        <f t="shared" si="7"/>
        <v>9.3961118889003732</v>
      </c>
      <c r="N8" s="1">
        <f t="shared" si="8"/>
        <v>11.403888111099628</v>
      </c>
    </row>
    <row r="9" spans="1:14" x14ac:dyDescent="0.25">
      <c r="A9" s="115">
        <v>5</v>
      </c>
      <c r="B9" s="102" t="s">
        <v>155</v>
      </c>
      <c r="C9" t="s">
        <v>151</v>
      </c>
      <c r="D9" s="116">
        <v>1008.538</v>
      </c>
      <c r="E9" s="116">
        <f t="shared" si="3"/>
        <v>39.661371212586936</v>
      </c>
      <c r="F9" s="116">
        <f t="shared" si="4"/>
        <v>60.338628787413064</v>
      </c>
      <c r="G9" s="4">
        <f t="shared" si="0"/>
        <v>400</v>
      </c>
      <c r="H9" s="112">
        <v>427.971</v>
      </c>
      <c r="I9" s="4">
        <f t="shared" si="1"/>
        <v>4.6732138392554639</v>
      </c>
      <c r="J9" s="4">
        <f t="shared" si="2"/>
        <v>5.7267861607445365</v>
      </c>
      <c r="K9" s="4">
        <f t="shared" si="5"/>
        <v>7.0098207588831949</v>
      </c>
      <c r="L9" s="113">
        <f t="shared" si="6"/>
        <v>8.5901792411168074</v>
      </c>
      <c r="M9" s="1">
        <f t="shared" si="7"/>
        <v>9.3464276785109277</v>
      </c>
      <c r="N9" s="1">
        <f t="shared" si="8"/>
        <v>11.453572321489073</v>
      </c>
    </row>
    <row r="10" spans="1:14" x14ac:dyDescent="0.25">
      <c r="A10" s="4">
        <v>6</v>
      </c>
      <c r="B10" s="102" t="s">
        <v>156</v>
      </c>
      <c r="C10" t="s">
        <v>157</v>
      </c>
      <c r="D10">
        <v>1153.819</v>
      </c>
      <c r="E10">
        <f t="shared" si="3"/>
        <v>34.667482508088355</v>
      </c>
      <c r="F10">
        <f t="shared" si="4"/>
        <v>65.332517491911645</v>
      </c>
      <c r="G10" s="4">
        <f t="shared" si="0"/>
        <v>400</v>
      </c>
      <c r="H10" s="112">
        <v>448.22899999999998</v>
      </c>
      <c r="I10" s="4">
        <f t="shared" si="1"/>
        <v>4.4620049126674086</v>
      </c>
      <c r="J10" s="4">
        <f t="shared" si="2"/>
        <v>5.9379950873325917</v>
      </c>
      <c r="K10" s="4">
        <f t="shared" si="5"/>
        <v>6.6930073690011138</v>
      </c>
      <c r="L10" s="113">
        <f t="shared" si="6"/>
        <v>8.9069926309988876</v>
      </c>
      <c r="M10" s="1">
        <f t="shared" si="7"/>
        <v>8.9240098253348172</v>
      </c>
      <c r="N10" s="1">
        <f t="shared" si="8"/>
        <v>11.875990174665183</v>
      </c>
    </row>
    <row r="11" spans="1:14" x14ac:dyDescent="0.25">
      <c r="A11" s="4">
        <v>7</v>
      </c>
      <c r="B11" s="102" t="s">
        <v>158</v>
      </c>
      <c r="C11" t="s">
        <v>157</v>
      </c>
      <c r="D11">
        <v>748.75599999999997</v>
      </c>
      <c r="E11">
        <f t="shared" si="3"/>
        <v>53.421942528674229</v>
      </c>
      <c r="F11">
        <f t="shared" si="4"/>
        <v>46.578057471325771</v>
      </c>
      <c r="G11" s="4">
        <f t="shared" si="0"/>
        <v>400</v>
      </c>
      <c r="H11" s="117">
        <v>404.19799999999998</v>
      </c>
      <c r="I11" s="4">
        <f t="shared" si="1"/>
        <v>4.9480700052944355</v>
      </c>
      <c r="J11" s="4">
        <f t="shared" si="2"/>
        <v>5.4519299947055648</v>
      </c>
      <c r="K11" s="4">
        <f t="shared" si="5"/>
        <v>7.4221050079416528</v>
      </c>
      <c r="L11" s="113">
        <f t="shared" si="6"/>
        <v>8.1778949920583486</v>
      </c>
      <c r="M11" s="1">
        <f t="shared" si="7"/>
        <v>9.896140010588871</v>
      </c>
      <c r="N11" s="1">
        <f t="shared" si="8"/>
        <v>10.90385998941113</v>
      </c>
    </row>
    <row r="12" spans="1:14" x14ac:dyDescent="0.25">
      <c r="A12" s="4">
        <v>8</v>
      </c>
      <c r="B12" s="102" t="s">
        <v>159</v>
      </c>
      <c r="C12" t="s">
        <v>157</v>
      </c>
      <c r="D12">
        <v>795.40700000000004</v>
      </c>
      <c r="E12">
        <f t="shared" si="3"/>
        <v>50.288720114356551</v>
      </c>
      <c r="F12">
        <f t="shared" si="4"/>
        <v>49.711279885643449</v>
      </c>
      <c r="G12" s="4">
        <f t="shared" si="0"/>
        <v>400</v>
      </c>
      <c r="H12">
        <v>413.221</v>
      </c>
      <c r="I12" s="4">
        <f t="shared" si="1"/>
        <v>4.8400250713298698</v>
      </c>
      <c r="J12" s="4">
        <f t="shared" si="2"/>
        <v>5.5599749286701305</v>
      </c>
      <c r="K12">
        <f t="shared" si="5"/>
        <v>7.2600376069948043</v>
      </c>
      <c r="L12" s="118">
        <f t="shared" si="6"/>
        <v>8.339962393005198</v>
      </c>
      <c r="M12" s="119">
        <f t="shared" si="7"/>
        <v>9.6800501426597396</v>
      </c>
      <c r="N12" s="1">
        <f t="shared" si="8"/>
        <v>11.119949857340261</v>
      </c>
    </row>
    <row r="13" spans="1:14" x14ac:dyDescent="0.25">
      <c r="A13" s="4">
        <v>9</v>
      </c>
      <c r="B13" s="102" t="s">
        <v>160</v>
      </c>
      <c r="C13" t="s">
        <v>157</v>
      </c>
      <c r="D13">
        <v>1100.836</v>
      </c>
      <c r="E13">
        <f t="shared" si="3"/>
        <v>36.336020987685721</v>
      </c>
      <c r="F13">
        <f t="shared" si="4"/>
        <v>63.663979012314279</v>
      </c>
      <c r="G13" s="4">
        <f t="shared" si="0"/>
        <v>400</v>
      </c>
      <c r="H13">
        <v>415.02300000000002</v>
      </c>
      <c r="I13" s="4">
        <f t="shared" si="1"/>
        <v>4.8190100307693786</v>
      </c>
      <c r="J13" s="4">
        <f t="shared" si="2"/>
        <v>5.5809899692306217</v>
      </c>
      <c r="K13">
        <f t="shared" si="5"/>
        <v>7.2285150461540679</v>
      </c>
      <c r="L13" s="118">
        <f t="shared" si="6"/>
        <v>8.3714849538459326</v>
      </c>
      <c r="M13" s="120">
        <f t="shared" si="7"/>
        <v>9.6380200615387572</v>
      </c>
      <c r="N13" s="1">
        <f t="shared" si="8"/>
        <v>11.161979938461243</v>
      </c>
    </row>
    <row r="14" spans="1:14" x14ac:dyDescent="0.25">
      <c r="A14" s="4">
        <v>10</v>
      </c>
      <c r="B14" s="102" t="s">
        <v>161</v>
      </c>
      <c r="C14" t="s">
        <v>157</v>
      </c>
      <c r="D14">
        <v>851.51</v>
      </c>
      <c r="E14">
        <f t="shared" si="3"/>
        <v>46.975373160620542</v>
      </c>
      <c r="F14">
        <f t="shared" si="4"/>
        <v>53.024626839379458</v>
      </c>
      <c r="G14" s="4">
        <f t="shared" si="0"/>
        <v>400</v>
      </c>
      <c r="H14">
        <v>419.07600000000002</v>
      </c>
      <c r="I14" s="4">
        <f t="shared" si="1"/>
        <v>4.7724040508165579</v>
      </c>
      <c r="J14" s="4">
        <f t="shared" si="2"/>
        <v>5.6275959491834424</v>
      </c>
      <c r="K14">
        <f t="shared" si="5"/>
        <v>7.1586060762248369</v>
      </c>
      <c r="L14" s="118">
        <f t="shared" si="6"/>
        <v>8.4413939237751645</v>
      </c>
      <c r="M14" s="120">
        <f t="shared" si="7"/>
        <v>9.5448081016331159</v>
      </c>
      <c r="N14" s="1">
        <f t="shared" si="8"/>
        <v>11.255191898366885</v>
      </c>
    </row>
    <row r="15" spans="1:14" x14ac:dyDescent="0.25">
      <c r="A15" s="4"/>
      <c r="B15" s="8"/>
      <c r="C15" s="8"/>
      <c r="G15" s="4"/>
      <c r="I15" s="4"/>
      <c r="J15" s="4"/>
      <c r="L15" s="118"/>
      <c r="M15" s="120"/>
      <c r="N15" s="1"/>
    </row>
    <row r="16" spans="1:14" x14ac:dyDescent="0.25">
      <c r="A16" s="4"/>
      <c r="B16" s="8"/>
      <c r="C16" s="8"/>
      <c r="G16" s="4"/>
      <c r="I16" s="4"/>
      <c r="J16" s="4"/>
      <c r="L16" s="118"/>
      <c r="M16" s="120"/>
      <c r="N16" s="1"/>
    </row>
    <row r="17" spans="1:14" x14ac:dyDescent="0.25">
      <c r="B17" s="112"/>
      <c r="G17" s="4"/>
      <c r="I17" s="4"/>
      <c r="J17" s="4"/>
      <c r="L17" s="131"/>
      <c r="M17" s="131"/>
      <c r="N17" s="1"/>
    </row>
    <row r="18" spans="1:14" x14ac:dyDescent="0.25">
      <c r="A18" s="4"/>
      <c r="B18" s="112"/>
      <c r="C18" s="96"/>
      <c r="G18" s="4"/>
      <c r="I18" s="4"/>
      <c r="J18" s="4"/>
    </row>
    <row r="19" spans="1:14" x14ac:dyDescent="0.25">
      <c r="A19" s="4" t="s">
        <v>162</v>
      </c>
      <c r="B19" s="112"/>
      <c r="C19" s="96"/>
      <c r="G19" s="4"/>
      <c r="I19" s="4"/>
      <c r="J19" s="4"/>
    </row>
    <row r="20" spans="1:14" x14ac:dyDescent="0.25">
      <c r="A20" s="101"/>
      <c r="B20" s="102" t="s">
        <v>163</v>
      </c>
      <c r="C20" s="102"/>
      <c r="D20" s="96"/>
      <c r="E20" s="96"/>
      <c r="F20" s="96"/>
      <c r="G20" s="96"/>
      <c r="H20" s="101">
        <v>2022023</v>
      </c>
      <c r="I20" s="96"/>
      <c r="J20" s="96"/>
      <c r="L20" s="1"/>
      <c r="M20" s="1"/>
      <c r="N20" s="1"/>
    </row>
    <row r="21" spans="1:14" ht="26.4" x14ac:dyDescent="0.25">
      <c r="A21" s="103" t="s">
        <v>164</v>
      </c>
      <c r="B21" s="104" t="s">
        <v>115</v>
      </c>
      <c r="C21" s="105"/>
      <c r="D21" s="106" t="s">
        <v>116</v>
      </c>
      <c r="E21" s="101" t="s">
        <v>117</v>
      </c>
      <c r="F21" s="101"/>
      <c r="G21" s="101" t="s">
        <v>118</v>
      </c>
      <c r="H21" s="121" t="s">
        <v>116</v>
      </c>
      <c r="I21" s="101" t="s">
        <v>119</v>
      </c>
      <c r="J21" s="111" t="s">
        <v>138</v>
      </c>
      <c r="K21" s="4"/>
      <c r="L21" s="111" t="s">
        <v>140</v>
      </c>
      <c r="M21" s="1"/>
      <c r="N21" s="1" t="s">
        <v>141</v>
      </c>
    </row>
    <row r="22" spans="1:14" ht="26.4" x14ac:dyDescent="0.25">
      <c r="A22" s="101"/>
      <c r="B22" s="102"/>
      <c r="C22" s="102"/>
      <c r="D22" s="106" t="s">
        <v>120</v>
      </c>
      <c r="E22" s="101" t="s">
        <v>148</v>
      </c>
      <c r="F22" s="101" t="s">
        <v>0</v>
      </c>
      <c r="G22" s="101" t="s">
        <v>149</v>
      </c>
      <c r="H22" s="121" t="s">
        <v>120</v>
      </c>
      <c r="I22" s="111" t="s">
        <v>139</v>
      </c>
      <c r="J22" s="101" t="s">
        <v>0</v>
      </c>
      <c r="K22" s="4" t="s">
        <v>142</v>
      </c>
      <c r="L22" s="101" t="s">
        <v>0</v>
      </c>
      <c r="M22" s="1" t="s">
        <v>143</v>
      </c>
      <c r="N22" s="1" t="s">
        <v>0</v>
      </c>
    </row>
    <row r="23" spans="1:14" x14ac:dyDescent="0.25">
      <c r="A23" s="4">
        <v>1</v>
      </c>
      <c r="B23" s="8" t="s">
        <v>165</v>
      </c>
      <c r="C23" t="s">
        <v>166</v>
      </c>
      <c r="D23" s="112">
        <v>411.65</v>
      </c>
      <c r="E23" s="4">
        <f t="shared" ref="E23:E32" si="9">40000/D23</f>
        <v>97.1699259079315</v>
      </c>
      <c r="F23" s="4">
        <f>100-E23</f>
        <v>2.8300740920685001</v>
      </c>
      <c r="G23" s="4">
        <f t="shared" ref="G23:G32" si="10">40000/100</f>
        <v>400</v>
      </c>
      <c r="H23" s="122">
        <v>473.75900000000001</v>
      </c>
      <c r="I23" s="4">
        <f t="shared" ref="I23:I32" si="11">2000/H23</f>
        <v>4.221555685485658</v>
      </c>
      <c r="J23" s="4">
        <f t="shared" ref="J23:J32" si="12">10.4-I23</f>
        <v>6.1784443145143424</v>
      </c>
      <c r="K23" s="4">
        <f>3000/H23</f>
        <v>6.3323335282284869</v>
      </c>
      <c r="L23" s="113">
        <f>1.5*10.4-K23</f>
        <v>9.2676664717715145</v>
      </c>
      <c r="M23" s="1">
        <f>4000/H23</f>
        <v>8.4431113709713159</v>
      </c>
      <c r="N23" s="1">
        <f>20.8-M23</f>
        <v>12.356888629028685</v>
      </c>
    </row>
    <row r="24" spans="1:14" x14ac:dyDescent="0.25">
      <c r="A24" s="4">
        <v>2</v>
      </c>
      <c r="B24" s="8" t="s">
        <v>167</v>
      </c>
      <c r="C24" t="s">
        <v>166</v>
      </c>
      <c r="D24" s="112">
        <v>1869.4</v>
      </c>
      <c r="E24" s="4">
        <f t="shared" si="9"/>
        <v>21.397239756071464</v>
      </c>
      <c r="F24" s="4">
        <f t="shared" ref="F24:F29" si="13">100-E24</f>
        <v>78.602760243928543</v>
      </c>
      <c r="G24" s="4">
        <f t="shared" si="10"/>
        <v>400</v>
      </c>
      <c r="H24" s="122">
        <v>423.49599999999998</v>
      </c>
      <c r="I24" s="4">
        <f t="shared" si="11"/>
        <v>4.7225947824772847</v>
      </c>
      <c r="J24" s="4">
        <f t="shared" si="12"/>
        <v>5.6774052175227157</v>
      </c>
      <c r="K24" s="4">
        <f t="shared" ref="K24:K32" si="14">3000/H24</f>
        <v>7.0838921737159266</v>
      </c>
      <c r="L24" s="113">
        <f t="shared" ref="L24:L32" si="15">1.5*10.4-K24</f>
        <v>8.5161078262840739</v>
      </c>
      <c r="M24" s="1">
        <f t="shared" ref="M24:M32" si="16">4000/H24</f>
        <v>9.4451895649545694</v>
      </c>
      <c r="N24" s="1">
        <f t="shared" ref="N24:N32" si="17">20.8-M24</f>
        <v>11.354810435045431</v>
      </c>
    </row>
    <row r="25" spans="1:14" x14ac:dyDescent="0.25">
      <c r="A25" s="4">
        <v>3</v>
      </c>
      <c r="B25" s="8" t="s">
        <v>168</v>
      </c>
      <c r="C25" t="s">
        <v>166</v>
      </c>
      <c r="D25" s="112">
        <v>2059.5500000000002</v>
      </c>
      <c r="E25" s="4">
        <f t="shared" si="9"/>
        <v>19.421718336529821</v>
      </c>
      <c r="F25" s="4">
        <f t="shared" si="13"/>
        <v>80.578281663470179</v>
      </c>
      <c r="G25" s="4">
        <f t="shared" si="10"/>
        <v>400</v>
      </c>
      <c r="H25" s="122">
        <v>426.49400000000003</v>
      </c>
      <c r="I25" s="4">
        <f t="shared" si="11"/>
        <v>4.6893977406481682</v>
      </c>
      <c r="J25" s="4">
        <f t="shared" si="12"/>
        <v>5.7106022593518322</v>
      </c>
      <c r="K25" s="4">
        <f t="shared" si="14"/>
        <v>7.0340966109722523</v>
      </c>
      <c r="L25" s="113">
        <f t="shared" si="15"/>
        <v>8.5659033890277492</v>
      </c>
      <c r="M25" s="1">
        <f t="shared" si="16"/>
        <v>9.3787954812963363</v>
      </c>
      <c r="N25" s="1">
        <f t="shared" si="17"/>
        <v>11.421204518703664</v>
      </c>
    </row>
    <row r="26" spans="1:14" x14ac:dyDescent="0.25">
      <c r="A26" s="107">
        <v>4</v>
      </c>
      <c r="B26" s="8" t="s">
        <v>169</v>
      </c>
      <c r="C26" t="s">
        <v>166</v>
      </c>
      <c r="D26">
        <v>2887.85</v>
      </c>
      <c r="E26">
        <f t="shared" si="9"/>
        <v>13.851134927368111</v>
      </c>
      <c r="F26">
        <f t="shared" si="13"/>
        <v>86.148865072631892</v>
      </c>
      <c r="G26" s="4">
        <f t="shared" si="10"/>
        <v>400</v>
      </c>
      <c r="H26" s="122">
        <v>491.06799999999998</v>
      </c>
      <c r="I26" s="4">
        <f t="shared" si="11"/>
        <v>4.0727557079671248</v>
      </c>
      <c r="J26" s="4">
        <f t="shared" si="12"/>
        <v>6.3272442920328755</v>
      </c>
      <c r="K26" s="4">
        <f t="shared" si="14"/>
        <v>6.1091335619506877</v>
      </c>
      <c r="L26" s="113">
        <f t="shared" si="15"/>
        <v>9.4908664380493128</v>
      </c>
      <c r="M26" s="1">
        <f t="shared" si="16"/>
        <v>8.1455114159342497</v>
      </c>
      <c r="N26" s="1">
        <f t="shared" si="17"/>
        <v>12.654488584065751</v>
      </c>
    </row>
    <row r="27" spans="1:14" x14ac:dyDescent="0.25">
      <c r="A27" s="107">
        <v>5</v>
      </c>
      <c r="B27" s="8" t="s">
        <v>170</v>
      </c>
      <c r="C27" t="s">
        <v>166</v>
      </c>
      <c r="D27">
        <v>1849.4</v>
      </c>
      <c r="E27">
        <f t="shared" si="9"/>
        <v>21.628636314480371</v>
      </c>
      <c r="F27">
        <f t="shared" si="13"/>
        <v>78.371363685519626</v>
      </c>
      <c r="G27" s="4">
        <f t="shared" si="10"/>
        <v>400</v>
      </c>
      <c r="H27" s="122">
        <v>455.87299999999999</v>
      </c>
      <c r="I27" s="4">
        <f t="shared" si="11"/>
        <v>4.3871867822836625</v>
      </c>
      <c r="J27" s="4">
        <f t="shared" si="12"/>
        <v>6.0128132177163378</v>
      </c>
      <c r="K27" s="4">
        <f t="shared" si="14"/>
        <v>6.5807801734254934</v>
      </c>
      <c r="L27" s="113">
        <f t="shared" si="15"/>
        <v>9.019219826574508</v>
      </c>
      <c r="M27" s="1">
        <f t="shared" si="16"/>
        <v>8.7743735645673251</v>
      </c>
      <c r="N27" s="1">
        <f t="shared" si="17"/>
        <v>12.025626435432676</v>
      </c>
    </row>
    <row r="28" spans="1:14" x14ac:dyDescent="0.25">
      <c r="A28" s="4">
        <v>6</v>
      </c>
      <c r="B28" s="8" t="s">
        <v>171</v>
      </c>
      <c r="C28" t="s">
        <v>172</v>
      </c>
      <c r="D28">
        <v>806.45</v>
      </c>
      <c r="E28">
        <f t="shared" si="9"/>
        <v>49.6000992001984</v>
      </c>
      <c r="F28">
        <f t="shared" si="13"/>
        <v>50.3999007998016</v>
      </c>
      <c r="G28" s="4">
        <f t="shared" si="10"/>
        <v>400</v>
      </c>
      <c r="H28" s="122">
        <v>416.93700000000001</v>
      </c>
      <c r="I28" s="4">
        <f t="shared" si="11"/>
        <v>4.7968877792088493</v>
      </c>
      <c r="J28" s="4">
        <f t="shared" si="12"/>
        <v>5.603112220791151</v>
      </c>
      <c r="K28" s="4">
        <f t="shared" si="14"/>
        <v>7.1953316688132736</v>
      </c>
      <c r="L28" s="113">
        <f t="shared" si="15"/>
        <v>8.404668331186727</v>
      </c>
      <c r="M28" s="1">
        <f t="shared" si="16"/>
        <v>9.5937755584176987</v>
      </c>
      <c r="N28" s="1">
        <f t="shared" si="17"/>
        <v>11.206224441582302</v>
      </c>
    </row>
    <row r="29" spans="1:14" x14ac:dyDescent="0.25">
      <c r="A29" s="4">
        <v>7</v>
      </c>
      <c r="B29" s="8" t="s">
        <v>173</v>
      </c>
      <c r="C29" t="s">
        <v>172</v>
      </c>
      <c r="D29">
        <v>810</v>
      </c>
      <c r="E29">
        <f t="shared" si="9"/>
        <v>49.382716049382715</v>
      </c>
      <c r="F29">
        <f t="shared" si="13"/>
        <v>50.617283950617285</v>
      </c>
      <c r="G29" s="4">
        <f t="shared" si="10"/>
        <v>400</v>
      </c>
      <c r="H29" s="123">
        <v>419.54</v>
      </c>
      <c r="I29" s="4">
        <f t="shared" si="11"/>
        <v>4.7671258997950137</v>
      </c>
      <c r="J29" s="4">
        <f t="shared" si="12"/>
        <v>5.6328741002049867</v>
      </c>
      <c r="K29" s="4">
        <f t="shared" si="14"/>
        <v>7.1506888496925196</v>
      </c>
      <c r="L29" s="113">
        <f t="shared" si="15"/>
        <v>8.4493111503074818</v>
      </c>
      <c r="M29" s="1">
        <f t="shared" si="16"/>
        <v>9.5342517995900273</v>
      </c>
      <c r="N29" s="1">
        <f t="shared" si="17"/>
        <v>11.265748200409973</v>
      </c>
    </row>
    <row r="30" spans="1:14" x14ac:dyDescent="0.25">
      <c r="A30" s="4">
        <v>8</v>
      </c>
      <c r="B30" s="8" t="s">
        <v>174</v>
      </c>
      <c r="C30" t="s">
        <v>172</v>
      </c>
      <c r="D30">
        <v>1331.0500000000002</v>
      </c>
      <c r="E30">
        <f t="shared" si="9"/>
        <v>30.051463130611168</v>
      </c>
      <c r="F30">
        <f>100-E30</f>
        <v>69.948536869388832</v>
      </c>
      <c r="G30" s="4">
        <f t="shared" si="10"/>
        <v>400</v>
      </c>
      <c r="H30" s="108">
        <v>456.49900000000002</v>
      </c>
      <c r="I30" s="4">
        <f t="shared" si="11"/>
        <v>4.381170604973943</v>
      </c>
      <c r="J30" s="4">
        <f t="shared" si="12"/>
        <v>6.0188293950260574</v>
      </c>
      <c r="K30">
        <f t="shared" si="14"/>
        <v>6.571755907460914</v>
      </c>
      <c r="L30" s="118">
        <f t="shared" si="15"/>
        <v>9.0282440925390866</v>
      </c>
      <c r="M30" s="119">
        <f t="shared" si="16"/>
        <v>8.7623412099478859</v>
      </c>
      <c r="N30" s="1">
        <f t="shared" si="17"/>
        <v>12.037658790052115</v>
      </c>
    </row>
    <row r="31" spans="1:14" x14ac:dyDescent="0.25">
      <c r="A31" s="4">
        <v>9</v>
      </c>
      <c r="B31" s="8" t="s">
        <v>175</v>
      </c>
      <c r="C31" t="s">
        <v>172</v>
      </c>
      <c r="D31">
        <v>2038.2</v>
      </c>
      <c r="E31">
        <f t="shared" si="9"/>
        <v>19.625159454420565</v>
      </c>
      <c r="F31">
        <f>100-E31</f>
        <v>80.374840545579431</v>
      </c>
      <c r="G31" s="4">
        <f t="shared" si="10"/>
        <v>400</v>
      </c>
      <c r="H31" s="108">
        <v>430.55</v>
      </c>
      <c r="I31" s="4">
        <f t="shared" si="11"/>
        <v>4.6452212286610148</v>
      </c>
      <c r="J31" s="4">
        <f t="shared" si="12"/>
        <v>5.7547787713389855</v>
      </c>
      <c r="K31">
        <f t="shared" si="14"/>
        <v>6.9678318429915223</v>
      </c>
      <c r="L31" s="118">
        <f t="shared" si="15"/>
        <v>8.6321681570084792</v>
      </c>
      <c r="M31" s="120">
        <f t="shared" si="16"/>
        <v>9.2904424573220297</v>
      </c>
      <c r="N31" s="1">
        <f t="shared" si="17"/>
        <v>11.509557542677971</v>
      </c>
    </row>
    <row r="32" spans="1:14" x14ac:dyDescent="0.25">
      <c r="A32" s="4">
        <v>10</v>
      </c>
      <c r="B32" s="8" t="s">
        <v>176</v>
      </c>
      <c r="C32" t="s">
        <v>172</v>
      </c>
      <c r="D32">
        <v>3045</v>
      </c>
      <c r="E32">
        <f t="shared" si="9"/>
        <v>13.136288998357964</v>
      </c>
      <c r="F32">
        <f>100-E32</f>
        <v>86.863711001642031</v>
      </c>
      <c r="G32" s="4">
        <f t="shared" si="10"/>
        <v>400</v>
      </c>
      <c r="H32" s="108">
        <v>446.86399999999998</v>
      </c>
      <c r="I32" s="4">
        <f t="shared" si="11"/>
        <v>4.4756346449926605</v>
      </c>
      <c r="J32" s="4">
        <f t="shared" si="12"/>
        <v>5.9243653550073399</v>
      </c>
      <c r="K32">
        <f t="shared" si="14"/>
        <v>6.7134519674889903</v>
      </c>
      <c r="L32" s="118">
        <f t="shared" si="15"/>
        <v>8.886548032511012</v>
      </c>
      <c r="M32" s="120">
        <f t="shared" si="16"/>
        <v>8.951269289985321</v>
      </c>
      <c r="N32" s="1">
        <f t="shared" si="17"/>
        <v>11.84873071001468</v>
      </c>
    </row>
    <row r="33" spans="1:14" x14ac:dyDescent="0.25">
      <c r="B33" s="112"/>
      <c r="G33" s="4"/>
      <c r="I33" s="4"/>
      <c r="J33" s="4"/>
      <c r="L33" s="1"/>
      <c r="M33" s="1"/>
      <c r="N33" s="1"/>
    </row>
    <row r="34" spans="1:14" x14ac:dyDescent="0.25">
      <c r="A34" s="4"/>
      <c r="B34" s="90"/>
      <c r="C34" s="90"/>
      <c r="G34" s="4"/>
      <c r="H34" s="4"/>
      <c r="J34" s="4"/>
      <c r="L34" s="1"/>
      <c r="M34" s="1"/>
      <c r="N34" s="1"/>
    </row>
    <row r="35" spans="1:14" x14ac:dyDescent="0.25">
      <c r="A35" s="4"/>
      <c r="B35" s="90"/>
      <c r="C35" s="90"/>
      <c r="G35" s="4"/>
      <c r="H35" s="4"/>
      <c r="J35" s="4"/>
      <c r="L35" s="1"/>
      <c r="M35" s="1"/>
      <c r="N35" s="1"/>
    </row>
    <row r="36" spans="1:14" x14ac:dyDescent="0.25">
      <c r="A36" s="4"/>
      <c r="B36" s="90"/>
      <c r="C36" s="90"/>
      <c r="G36" s="4"/>
      <c r="H36" s="4"/>
      <c r="J36" s="4"/>
      <c r="L36" s="1"/>
      <c r="M36" s="1"/>
      <c r="N36" s="1"/>
    </row>
    <row r="37" spans="1:14" x14ac:dyDescent="0.25">
      <c r="A37" s="4" t="s">
        <v>177</v>
      </c>
      <c r="B37" s="90"/>
      <c r="C37" s="90"/>
      <c r="H37" s="4" t="s">
        <v>178</v>
      </c>
      <c r="L37" s="1"/>
      <c r="M37" s="1"/>
      <c r="N37" s="1"/>
    </row>
    <row r="38" spans="1:14" x14ac:dyDescent="0.25">
      <c r="A38" s="4"/>
      <c r="B38" s="90" t="s">
        <v>179</v>
      </c>
      <c r="C38" s="90"/>
      <c r="D38" t="s">
        <v>180</v>
      </c>
      <c r="H38" s="4" t="s">
        <v>180</v>
      </c>
      <c r="L38" s="1"/>
      <c r="M38" s="1"/>
      <c r="N38" s="1"/>
    </row>
    <row r="39" spans="1:14" x14ac:dyDescent="0.25">
      <c r="A39" s="124" t="s">
        <v>181</v>
      </c>
      <c r="B39" s="125" t="s">
        <v>115</v>
      </c>
      <c r="C39" s="126"/>
      <c r="D39" s="1" t="s">
        <v>116</v>
      </c>
      <c r="E39" s="4" t="s">
        <v>117</v>
      </c>
      <c r="F39" s="4"/>
      <c r="G39" s="4" t="s">
        <v>118</v>
      </c>
      <c r="H39" s="117" t="s">
        <v>116</v>
      </c>
      <c r="I39" s="4" t="s">
        <v>119</v>
      </c>
      <c r="J39" s="4" t="s">
        <v>182</v>
      </c>
      <c r="K39" s="4" t="s">
        <v>119</v>
      </c>
      <c r="L39" s="1" t="s">
        <v>183</v>
      </c>
      <c r="M39" s="1"/>
      <c r="N39" s="1" t="s">
        <v>141</v>
      </c>
    </row>
    <row r="40" spans="1:14" x14ac:dyDescent="0.25">
      <c r="A40" s="4"/>
      <c r="B40" s="90"/>
      <c r="C40" s="90"/>
      <c r="D40" s="1" t="s">
        <v>120</v>
      </c>
      <c r="E40" s="4" t="s">
        <v>148</v>
      </c>
      <c r="F40" s="4" t="s">
        <v>0</v>
      </c>
      <c r="G40" s="4" t="s">
        <v>149</v>
      </c>
      <c r="H40" s="117" t="s">
        <v>120</v>
      </c>
      <c r="I40" s="4" t="s">
        <v>184</v>
      </c>
      <c r="J40" s="4">
        <v>10.4</v>
      </c>
      <c r="K40" s="127" t="s">
        <v>185</v>
      </c>
      <c r="L40" s="128" t="s">
        <v>186</v>
      </c>
      <c r="M40" s="1" t="s">
        <v>143</v>
      </c>
      <c r="N40" s="1" t="s">
        <v>0</v>
      </c>
    </row>
    <row r="41" spans="1:14" x14ac:dyDescent="0.25">
      <c r="A41">
        <v>1</v>
      </c>
      <c r="B41" s="112" t="s">
        <v>187</v>
      </c>
      <c r="C41" t="s">
        <v>188</v>
      </c>
      <c r="D41" s="108">
        <v>1444.2149999999999</v>
      </c>
      <c r="E41">
        <f>40000/D41</f>
        <v>27.696707207721843</v>
      </c>
      <c r="F41">
        <f>100-E41</f>
        <v>72.303292792278157</v>
      </c>
      <c r="G41" s="4">
        <f>40000/100</f>
        <v>400</v>
      </c>
      <c r="H41">
        <v>416.738</v>
      </c>
      <c r="I41" s="4">
        <f>2000/H41</f>
        <v>4.7991783806612309</v>
      </c>
      <c r="J41" s="4">
        <f t="shared" ref="J41:J50" si="18">10.4-I41</f>
        <v>5.6008216193387694</v>
      </c>
      <c r="K41">
        <f>3000/H41</f>
        <v>7.1987675709918459</v>
      </c>
      <c r="L41">
        <f>15.6-K41</f>
        <v>8.4012324290081537</v>
      </c>
      <c r="M41" s="1">
        <f>4000/H41</f>
        <v>9.5983567613224618</v>
      </c>
      <c r="N41" s="1">
        <f>20.8-M41</f>
        <v>11.201643238677539</v>
      </c>
    </row>
    <row r="42" spans="1:14" x14ac:dyDescent="0.25">
      <c r="A42">
        <v>2</v>
      </c>
      <c r="B42" s="112" t="s">
        <v>189</v>
      </c>
      <c r="C42" t="s">
        <v>188</v>
      </c>
      <c r="D42" s="108">
        <v>2275.3739999999998</v>
      </c>
      <c r="E42">
        <f t="shared" ref="E42:E50" si="19">40000/D42</f>
        <v>17.579527585355201</v>
      </c>
      <c r="F42">
        <f t="shared" ref="F42:F50" si="20">100-E42</f>
        <v>82.420472414644792</v>
      </c>
      <c r="G42" s="4">
        <f t="shared" ref="G42:G50" si="21">40000/100</f>
        <v>400</v>
      </c>
      <c r="H42">
        <v>421.73500000000001</v>
      </c>
      <c r="I42" s="4">
        <f t="shared" ref="I42:I50" si="22">2000/H42</f>
        <v>4.7423144865851778</v>
      </c>
      <c r="J42" s="4">
        <f t="shared" si="18"/>
        <v>5.6576855134148225</v>
      </c>
      <c r="K42">
        <f t="shared" ref="K42:K50" si="23">3000/H42</f>
        <v>7.1134717298777668</v>
      </c>
      <c r="L42" s="1">
        <f t="shared" ref="L42:L50" si="24">15.6-K42</f>
        <v>8.486528270122232</v>
      </c>
      <c r="M42" s="1">
        <f t="shared" ref="M42:M50" si="25">4000/H42</f>
        <v>9.4846289731703557</v>
      </c>
      <c r="N42" s="1">
        <f t="shared" ref="N42:N50" si="26">20.8-M42</f>
        <v>11.315371026829645</v>
      </c>
    </row>
    <row r="43" spans="1:14" x14ac:dyDescent="0.25">
      <c r="A43">
        <v>3</v>
      </c>
      <c r="B43" s="112" t="s">
        <v>190</v>
      </c>
      <c r="C43" t="s">
        <v>188</v>
      </c>
      <c r="D43" s="108">
        <v>2115.06</v>
      </c>
      <c r="E43">
        <f t="shared" si="19"/>
        <v>18.911993040386562</v>
      </c>
      <c r="F43">
        <f t="shared" si="20"/>
        <v>81.088006959613438</v>
      </c>
      <c r="G43" s="4">
        <f t="shared" si="21"/>
        <v>400</v>
      </c>
      <c r="H43">
        <v>422.55</v>
      </c>
      <c r="I43" s="4">
        <f t="shared" si="22"/>
        <v>4.7331676724647966</v>
      </c>
      <c r="J43" s="4">
        <f t="shared" si="18"/>
        <v>5.6668323275352037</v>
      </c>
      <c r="K43">
        <f t="shared" si="23"/>
        <v>7.0997515086971958</v>
      </c>
      <c r="L43" s="112">
        <f t="shared" si="24"/>
        <v>8.5002484913028038</v>
      </c>
      <c r="M43" s="1">
        <f t="shared" si="25"/>
        <v>9.4663353449295933</v>
      </c>
      <c r="N43" s="1">
        <f t="shared" si="26"/>
        <v>11.333664655070407</v>
      </c>
    </row>
    <row r="44" spans="1:14" x14ac:dyDescent="0.25">
      <c r="A44">
        <v>4</v>
      </c>
      <c r="B44" s="112" t="s">
        <v>191</v>
      </c>
      <c r="C44" t="s">
        <v>188</v>
      </c>
      <c r="D44" s="108">
        <v>2463.1550000000002</v>
      </c>
      <c r="E44">
        <f t="shared" si="19"/>
        <v>16.239335324005186</v>
      </c>
      <c r="F44">
        <f t="shared" si="20"/>
        <v>83.760664675994818</v>
      </c>
      <c r="G44" s="4">
        <f t="shared" si="21"/>
        <v>400</v>
      </c>
      <c r="H44">
        <v>442.98599999999999</v>
      </c>
      <c r="I44" s="4">
        <f t="shared" si="22"/>
        <v>4.5148153666255819</v>
      </c>
      <c r="J44" s="4">
        <f t="shared" si="18"/>
        <v>5.8851846333744184</v>
      </c>
      <c r="K44">
        <f t="shared" si="23"/>
        <v>6.7722230499383729</v>
      </c>
      <c r="L44" s="112">
        <f t="shared" si="24"/>
        <v>8.8277769500616259</v>
      </c>
      <c r="M44" s="1">
        <f t="shared" si="25"/>
        <v>9.0296307332511638</v>
      </c>
      <c r="N44" s="1">
        <f t="shared" si="26"/>
        <v>11.770369266748837</v>
      </c>
    </row>
    <row r="45" spans="1:14" x14ac:dyDescent="0.25">
      <c r="A45">
        <v>5</v>
      </c>
      <c r="B45" s="112" t="s">
        <v>192</v>
      </c>
      <c r="C45" t="s">
        <v>188</v>
      </c>
      <c r="D45" s="108">
        <v>979.14800000000002</v>
      </c>
      <c r="E45">
        <f t="shared" si="19"/>
        <v>40.851842622361481</v>
      </c>
      <c r="F45">
        <f t="shared" si="20"/>
        <v>59.148157377638519</v>
      </c>
      <c r="G45" s="4">
        <f t="shared" si="21"/>
        <v>400</v>
      </c>
      <c r="H45">
        <v>411.30399999999997</v>
      </c>
      <c r="I45" s="4">
        <f t="shared" si="22"/>
        <v>4.8625833933051954</v>
      </c>
      <c r="J45" s="4">
        <f t="shared" si="18"/>
        <v>5.537416606694805</v>
      </c>
      <c r="K45">
        <f t="shared" si="23"/>
        <v>7.2938750899577931</v>
      </c>
      <c r="L45" s="112">
        <f t="shared" si="24"/>
        <v>8.3061249100422074</v>
      </c>
      <c r="M45" s="1">
        <f t="shared" si="25"/>
        <v>9.7251667866103908</v>
      </c>
      <c r="N45" s="1">
        <f t="shared" si="26"/>
        <v>11.07483321338961</v>
      </c>
    </row>
    <row r="46" spans="1:14" x14ac:dyDescent="0.25">
      <c r="A46">
        <v>6</v>
      </c>
      <c r="B46" s="112" t="s">
        <v>193</v>
      </c>
      <c r="C46" t="s">
        <v>194</v>
      </c>
      <c r="D46" s="108">
        <v>1552.595</v>
      </c>
      <c r="E46">
        <f t="shared" si="19"/>
        <v>25.763318830731773</v>
      </c>
      <c r="F46">
        <f t="shared" si="20"/>
        <v>74.236681169268223</v>
      </c>
      <c r="G46" s="4">
        <f t="shared" si="21"/>
        <v>400</v>
      </c>
      <c r="H46">
        <v>414.58199999999999</v>
      </c>
      <c r="I46" s="4">
        <f t="shared" si="22"/>
        <v>4.8241361178247004</v>
      </c>
      <c r="J46" s="4">
        <f t="shared" si="18"/>
        <v>5.5758638821752999</v>
      </c>
      <c r="K46">
        <f t="shared" si="23"/>
        <v>7.2362041767370506</v>
      </c>
      <c r="L46" s="112">
        <f t="shared" si="24"/>
        <v>8.363795823262949</v>
      </c>
      <c r="M46" s="1">
        <f t="shared" si="25"/>
        <v>9.6482722356494008</v>
      </c>
      <c r="N46" s="1">
        <f t="shared" si="26"/>
        <v>11.1517277643506</v>
      </c>
    </row>
    <row r="47" spans="1:14" x14ac:dyDescent="0.25">
      <c r="A47">
        <v>7</v>
      </c>
      <c r="B47" s="112" t="s">
        <v>195</v>
      </c>
      <c r="C47" t="s">
        <v>194</v>
      </c>
      <c r="D47" s="108">
        <v>795.11599999999999</v>
      </c>
      <c r="E47">
        <f t="shared" si="19"/>
        <v>50.307124998113487</v>
      </c>
      <c r="F47">
        <f t="shared" si="20"/>
        <v>49.692875001886513</v>
      </c>
      <c r="G47" s="4">
        <f t="shared" si="21"/>
        <v>400</v>
      </c>
      <c r="H47">
        <v>407.87900000000002</v>
      </c>
      <c r="I47" s="4">
        <f t="shared" si="22"/>
        <v>4.9034149833651641</v>
      </c>
      <c r="J47" s="4">
        <f t="shared" si="18"/>
        <v>5.4965850166348362</v>
      </c>
      <c r="K47">
        <f t="shared" si="23"/>
        <v>7.3551224750477466</v>
      </c>
      <c r="L47" s="112">
        <f t="shared" si="24"/>
        <v>8.244877524952253</v>
      </c>
      <c r="M47" s="1">
        <f t="shared" si="25"/>
        <v>9.8068299667303283</v>
      </c>
      <c r="N47" s="1">
        <f t="shared" si="26"/>
        <v>10.993170033269672</v>
      </c>
    </row>
    <row r="48" spans="1:14" x14ac:dyDescent="0.25">
      <c r="A48">
        <v>8</v>
      </c>
      <c r="B48" s="112" t="s">
        <v>196</v>
      </c>
      <c r="C48" t="s">
        <v>194</v>
      </c>
      <c r="D48" s="108">
        <v>1766.068</v>
      </c>
      <c r="E48">
        <f t="shared" si="19"/>
        <v>22.649184516111497</v>
      </c>
      <c r="F48">
        <f t="shared" si="20"/>
        <v>77.35081548388851</v>
      </c>
      <c r="G48" s="4">
        <f t="shared" si="21"/>
        <v>400</v>
      </c>
      <c r="H48">
        <v>415.89100000000002</v>
      </c>
      <c r="I48" s="4">
        <f t="shared" si="22"/>
        <v>4.8089523456867305</v>
      </c>
      <c r="J48" s="4">
        <f t="shared" si="18"/>
        <v>5.5910476543132699</v>
      </c>
      <c r="K48">
        <f t="shared" si="23"/>
        <v>7.2134285185300957</v>
      </c>
      <c r="L48" s="112">
        <f t="shared" si="24"/>
        <v>8.3865714814699039</v>
      </c>
      <c r="M48" s="119">
        <f t="shared" si="25"/>
        <v>9.6179046913734609</v>
      </c>
      <c r="N48" s="1">
        <f t="shared" si="26"/>
        <v>11.18209530862654</v>
      </c>
    </row>
    <row r="49" spans="1:14" x14ac:dyDescent="0.25">
      <c r="A49">
        <v>9</v>
      </c>
      <c r="B49" s="112" t="s">
        <v>197</v>
      </c>
      <c r="C49" t="s">
        <v>194</v>
      </c>
      <c r="D49" s="108">
        <v>2131.9360000000001</v>
      </c>
      <c r="E49">
        <f t="shared" si="19"/>
        <v>18.762289299491165</v>
      </c>
      <c r="F49">
        <f t="shared" si="20"/>
        <v>81.237710700508842</v>
      </c>
      <c r="G49" s="4">
        <f t="shared" si="21"/>
        <v>400</v>
      </c>
      <c r="H49">
        <v>424.66899999999998</v>
      </c>
      <c r="I49" s="4">
        <f t="shared" si="22"/>
        <v>4.7095502614977782</v>
      </c>
      <c r="J49" s="4">
        <f t="shared" si="18"/>
        <v>5.6904497385022221</v>
      </c>
      <c r="K49">
        <f t="shared" si="23"/>
        <v>7.0643253922466673</v>
      </c>
      <c r="L49" s="112">
        <f t="shared" si="24"/>
        <v>8.5356746077533323</v>
      </c>
      <c r="M49" s="120">
        <f t="shared" si="25"/>
        <v>9.4191005229955564</v>
      </c>
      <c r="N49" s="1">
        <f t="shared" si="26"/>
        <v>11.380899477004444</v>
      </c>
    </row>
    <row r="50" spans="1:14" x14ac:dyDescent="0.25">
      <c r="A50">
        <v>10</v>
      </c>
      <c r="B50" s="112" t="s">
        <v>198</v>
      </c>
      <c r="C50" t="s">
        <v>194</v>
      </c>
      <c r="D50" s="108">
        <v>2368.0990000000002</v>
      </c>
      <c r="E50">
        <f t="shared" si="19"/>
        <v>16.891185714786417</v>
      </c>
      <c r="F50">
        <f t="shared" si="20"/>
        <v>83.108814285213583</v>
      </c>
      <c r="G50" s="4">
        <f t="shared" si="21"/>
        <v>400</v>
      </c>
      <c r="H50">
        <v>428.065</v>
      </c>
      <c r="I50" s="4">
        <f t="shared" si="22"/>
        <v>4.6721876350554234</v>
      </c>
      <c r="J50" s="4">
        <f t="shared" si="18"/>
        <v>5.7278123649445769</v>
      </c>
      <c r="K50">
        <f t="shared" si="23"/>
        <v>7.0082814525831356</v>
      </c>
      <c r="L50" s="112">
        <f t="shared" si="24"/>
        <v>8.591718547416864</v>
      </c>
      <c r="M50" s="120">
        <f t="shared" si="25"/>
        <v>9.3443752701108469</v>
      </c>
      <c r="N50" s="1">
        <f t="shared" si="26"/>
        <v>11.455624729889154</v>
      </c>
    </row>
    <row r="51" spans="1:14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</sheetData>
  <mergeCells count="1">
    <mergeCell ref="L17:M17"/>
  </mergeCells>
  <phoneticPr fontId="3" type="noConversion"/>
  <pageMargins left="0.75" right="0.75" top="1" bottom="1" header="0.5" footer="0.5"/>
  <headerFooter alignWithMargins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Z182"/>
  <sheetViews>
    <sheetView workbookViewId="0">
      <selection activeCell="B32" sqref="B32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TBR1</v>
      </c>
      <c r="O1" s="50" t="s">
        <v>20</v>
      </c>
      <c r="P1" s="50" t="s">
        <v>21</v>
      </c>
    </row>
    <row r="2" spans="1:26" x14ac:dyDescent="0.25">
      <c r="D2" s="52"/>
      <c r="E2" s="51"/>
      <c r="N2" s="2" t="str">
        <f>A8</f>
        <v>Day7 IVH lenti-pax6</v>
      </c>
      <c r="O2" s="54">
        <f>L14</f>
        <v>0.99999999999999978</v>
      </c>
      <c r="P2" s="54">
        <f>L15</f>
        <v>0.13356171920418611</v>
      </c>
      <c r="U2" s="11"/>
    </row>
    <row r="3" spans="1:26" x14ac:dyDescent="0.25">
      <c r="I3" s="55"/>
      <c r="M3" s="11"/>
      <c r="N3" s="2" t="str">
        <f>A16</f>
        <v>Day7 IVH lenti-GFP</v>
      </c>
      <c r="O3" s="54">
        <f>L22</f>
        <v>0.86465534216448225</v>
      </c>
      <c r="P3" s="54">
        <f>L23</f>
        <v>0.10049585806639919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51" t="s">
        <v>19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1" t="s">
        <v>92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">
        <v>1</v>
      </c>
      <c r="B9" s="1" t="s">
        <v>83</v>
      </c>
      <c r="C9">
        <v>28.97</v>
      </c>
      <c r="D9">
        <v>28.77</v>
      </c>
      <c r="E9" s="45">
        <f>AVERAGE(C9:D9)</f>
        <v>28.869999999999997</v>
      </c>
      <c r="F9">
        <v>22.43</v>
      </c>
      <c r="G9">
        <v>22.43</v>
      </c>
      <c r="H9" s="45">
        <f>AVERAGE(F9:G9)</f>
        <v>22.43</v>
      </c>
      <c r="I9" s="71">
        <f>1/$I$6^E9</f>
        <v>2.0382808544873138E-9</v>
      </c>
      <c r="J9" s="71">
        <f>1/$J$6^H9</f>
        <v>1.7696900017607795E-7</v>
      </c>
      <c r="K9" s="72">
        <f>I9/J9</f>
        <v>1.1517728260086771E-2</v>
      </c>
      <c r="L9" s="73">
        <f>K9/$K$14</f>
        <v>0.72933633974885892</v>
      </c>
      <c r="N9" s="11"/>
      <c r="O9" s="62"/>
      <c r="P9" s="62"/>
    </row>
    <row r="10" spans="1:26" x14ac:dyDescent="0.25">
      <c r="A10" s="1">
        <v>2</v>
      </c>
      <c r="B10" s="1" t="s">
        <v>84</v>
      </c>
      <c r="C10">
        <v>28.55</v>
      </c>
      <c r="D10">
        <v>28.33</v>
      </c>
      <c r="E10" s="45">
        <f>AVERAGE(C10:D10)</f>
        <v>28.439999999999998</v>
      </c>
      <c r="F10">
        <v>23.02</v>
      </c>
      <c r="G10">
        <v>23</v>
      </c>
      <c r="H10" s="45">
        <f>AVERAGE(F10:G10)</f>
        <v>23.009999999999998</v>
      </c>
      <c r="I10" s="71">
        <f>1/$I$6^E10</f>
        <v>2.7460404062477993E-9</v>
      </c>
      <c r="J10" s="71">
        <f>1/$J$6^H10</f>
        <v>1.1838585083926177E-7</v>
      </c>
      <c r="K10" s="72">
        <f>I10/J10</f>
        <v>2.3195680791078924E-2</v>
      </c>
      <c r="L10" s="73">
        <f>K10/$K$14</f>
        <v>1.4688185503363289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">
        <v>3</v>
      </c>
      <c r="B11" s="1" t="s">
        <v>75</v>
      </c>
      <c r="C11">
        <v>29.1</v>
      </c>
      <c r="D11">
        <v>29.13</v>
      </c>
      <c r="E11" s="45">
        <f>AVERAGE(C11:D11)</f>
        <v>29.115000000000002</v>
      </c>
      <c r="F11">
        <v>22.96</v>
      </c>
      <c r="G11">
        <v>22.93</v>
      </c>
      <c r="H11" s="45">
        <f>AVERAGE(F11:G11)</f>
        <v>22.945</v>
      </c>
      <c r="I11" s="71">
        <f>1/$I$6^E11</f>
        <v>1.7199335819657799E-9</v>
      </c>
      <c r="J11" s="71">
        <f>1/$J$6^H11</f>
        <v>1.2384165564747635E-7</v>
      </c>
      <c r="K11" s="72">
        <f>I11/J11</f>
        <v>1.3888166893227648E-2</v>
      </c>
      <c r="L11" s="73">
        <f>K11/$K$14</f>
        <v>0.87943946748849811</v>
      </c>
      <c r="M11" s="65"/>
    </row>
    <row r="12" spans="1:26" x14ac:dyDescent="0.25">
      <c r="A12" s="1">
        <v>4</v>
      </c>
      <c r="B12" s="1" t="s">
        <v>76</v>
      </c>
      <c r="C12">
        <v>29.06</v>
      </c>
      <c r="D12">
        <v>28.85</v>
      </c>
      <c r="E12" s="45">
        <f>AVERAGE(C12:D12)</f>
        <v>28.954999999999998</v>
      </c>
      <c r="F12">
        <v>22.63</v>
      </c>
      <c r="G12">
        <v>22.7</v>
      </c>
      <c r="H12" s="45">
        <f>AVERAGE(F12:G12)</f>
        <v>22.664999999999999</v>
      </c>
      <c r="I12" s="71">
        <f>1/$I$6^E12</f>
        <v>1.9216596694688497E-9</v>
      </c>
      <c r="J12" s="71">
        <f>1/$J$6^H12</f>
        <v>1.5036790476217878E-7</v>
      </c>
      <c r="K12" s="72">
        <f>I12/J12</f>
        <v>1.2779719664965328E-2</v>
      </c>
      <c r="L12" s="73">
        <f>K12/$K$14</f>
        <v>0.80924933745503269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">
        <v>5</v>
      </c>
      <c r="B13" s="1" t="s">
        <v>77</v>
      </c>
      <c r="C13">
        <v>28.72</v>
      </c>
      <c r="D13">
        <v>28.64</v>
      </c>
      <c r="E13" s="45">
        <f>AVERAGE(C13:D13)</f>
        <v>28.68</v>
      </c>
      <c r="F13">
        <v>22.82</v>
      </c>
      <c r="G13">
        <v>22.88</v>
      </c>
      <c r="H13" s="45">
        <f>AVERAGE(F13:G13)</f>
        <v>22.85</v>
      </c>
      <c r="I13" s="71">
        <f>1/$I$6^E13</f>
        <v>2.325196841548407E-9</v>
      </c>
      <c r="J13" s="71">
        <f>1/$J$6^H13</f>
        <v>1.3227098847244312E-7</v>
      </c>
      <c r="K13" s="72">
        <f>I13/J13</f>
        <v>1.7579038823262672E-2</v>
      </c>
      <c r="L13" s="73">
        <f>K13/$K$14</f>
        <v>1.1131563049712805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8.812000000000001</v>
      </c>
      <c r="F14" s="79"/>
      <c r="G14" s="79"/>
      <c r="H14" s="51">
        <f>AVERAGE(H9:H13)</f>
        <v>22.779999999999994</v>
      </c>
      <c r="I14" s="80">
        <f>AVERAGE(I9:I13)</f>
        <v>2.15022227074363E-9</v>
      </c>
      <c r="J14" s="80">
        <f>AVERAGE(J9:J13)</f>
        <v>1.4036707997948759E-7</v>
      </c>
      <c r="K14" s="81">
        <f>AVERAGE(K9:K13)</f>
        <v>1.5792066886524271E-2</v>
      </c>
      <c r="L14" s="82">
        <f>AVERAGE(L9:L13)</f>
        <v>0.99999999999999978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1649678107141033</v>
      </c>
      <c r="F15" s="79"/>
      <c r="G15" s="79"/>
      <c r="H15" s="84">
        <f>STDEV(H9:H13)/SQRT(COUNT(H9:H13))</f>
        <v>0.10505950694725341</v>
      </c>
      <c r="I15" s="80">
        <f>STDEV(I9:I13)/SQRT(COUNT(I9:I13))</f>
        <v>1.7826040644084511E-10</v>
      </c>
      <c r="J15" s="80">
        <f>STDEV(J9:J13)/SQRT(COUNT(J9:J13))</f>
        <v>1.0633738383019958E-8</v>
      </c>
      <c r="K15" s="81">
        <f>STDEV(K9:K13)/SQRT(COUNT(K9:K13))</f>
        <v>2.1092156031516755E-3</v>
      </c>
      <c r="L15" s="82">
        <f>STDEV(L9:L13)/SQRT(COUNT(L9:L13))</f>
        <v>0.13356171920418611</v>
      </c>
      <c r="M15" s="65"/>
      <c r="N15" s="11"/>
      <c r="Q15" s="11"/>
      <c r="U15" s="11"/>
      <c r="X15" s="11"/>
    </row>
    <row r="16" spans="1:26" x14ac:dyDescent="0.25">
      <c r="A16" s="1" t="s">
        <v>94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" t="s">
        <v>78</v>
      </c>
      <c r="C17">
        <v>29.16</v>
      </c>
      <c r="D17">
        <v>29.02</v>
      </c>
      <c r="E17" s="45">
        <f>AVERAGE(C17:D17)</f>
        <v>29.09</v>
      </c>
      <c r="F17">
        <v>22.58</v>
      </c>
      <c r="G17">
        <v>22.67</v>
      </c>
      <c r="H17" s="45">
        <f>AVERAGE(F17:G17)</f>
        <v>22.625</v>
      </c>
      <c r="I17" s="71">
        <f>1/$I$6^E17</f>
        <v>1.749997491415611E-9</v>
      </c>
      <c r="J17" s="71">
        <f>1/$J$6^H17</f>
        <v>1.5459532197129849E-7</v>
      </c>
      <c r="K17" s="72">
        <f>I17/J17</f>
        <v>1.1319860582459979E-2</v>
      </c>
      <c r="L17" s="73">
        <f>K17/$K$14</f>
        <v>0.7168067779727727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" t="s">
        <v>79</v>
      </c>
      <c r="C18">
        <v>29.26</v>
      </c>
      <c r="D18">
        <v>29.05</v>
      </c>
      <c r="E18" s="45">
        <f>AVERAGE(C18:D18)</f>
        <v>29.155000000000001</v>
      </c>
      <c r="F18">
        <v>22.58</v>
      </c>
      <c r="G18">
        <v>22.62</v>
      </c>
      <c r="H18" s="45">
        <f>AVERAGE(F18:G18)</f>
        <v>22.6</v>
      </c>
      <c r="I18" s="71">
        <f>1/$I$6^E18</f>
        <v>1.6729019077195477E-9</v>
      </c>
      <c r="J18" s="71">
        <f>1/$J$6^H18</f>
        <v>1.5729760059987235E-7</v>
      </c>
      <c r="K18" s="72">
        <f>I18/J18</f>
        <v>1.0635266535152128E-2</v>
      </c>
      <c r="L18" s="73">
        <f>K18/$K$14</f>
        <v>0.67345627469621738</v>
      </c>
      <c r="M18" s="65"/>
      <c r="O18" s="46"/>
      <c r="V18" s="46"/>
    </row>
    <row r="19" spans="1:22" x14ac:dyDescent="0.25">
      <c r="A19" s="1">
        <v>8</v>
      </c>
      <c r="B19" s="1" t="s">
        <v>80</v>
      </c>
      <c r="C19">
        <v>28.95</v>
      </c>
      <c r="D19">
        <v>28.77</v>
      </c>
      <c r="E19" s="45">
        <f>AVERAGE(C19:D19)</f>
        <v>28.86</v>
      </c>
      <c r="F19">
        <v>22.36</v>
      </c>
      <c r="G19">
        <v>22.52</v>
      </c>
      <c r="H19" s="45">
        <f>AVERAGE(F19:G19)</f>
        <v>22.439999999999998</v>
      </c>
      <c r="I19" s="71">
        <f>1/$I$6^E19</f>
        <v>2.052458219000347E-9</v>
      </c>
      <c r="J19" s="71">
        <f>1/$J$6^H19</f>
        <v>1.7574658599985894E-7</v>
      </c>
      <c r="K19" s="72">
        <f>I19/J19</f>
        <v>1.1678509754960441E-2</v>
      </c>
      <c r="L19" s="73">
        <f>K19/$K$14</f>
        <v>0.73951749564371327</v>
      </c>
      <c r="M19" s="74"/>
    </row>
    <row r="20" spans="1:22" x14ac:dyDescent="0.25">
      <c r="A20" s="1">
        <v>9</v>
      </c>
      <c r="B20" s="1" t="s">
        <v>81</v>
      </c>
      <c r="C20">
        <v>28.55</v>
      </c>
      <c r="D20">
        <v>28.34</v>
      </c>
      <c r="E20" s="45">
        <f>AVERAGE(C20:D20)</f>
        <v>28.445</v>
      </c>
      <c r="F20">
        <v>22.43</v>
      </c>
      <c r="G20">
        <v>22.48</v>
      </c>
      <c r="H20" s="45">
        <f>AVERAGE(F20:G20)</f>
        <v>22.454999999999998</v>
      </c>
      <c r="I20" s="71">
        <f>1/$I$6^E20</f>
        <v>2.7365398281781153E-9</v>
      </c>
      <c r="J20" s="71">
        <f>1/$J$6^H20</f>
        <v>1.7392877867700801E-7</v>
      </c>
      <c r="K20" s="72">
        <f>I20/J20</f>
        <v>1.5733680469636184E-2</v>
      </c>
      <c r="L20" s="73">
        <f>K20/$K$14</f>
        <v>0.99630280081083566</v>
      </c>
      <c r="M20" s="74"/>
    </row>
    <row r="21" spans="1:22" x14ac:dyDescent="0.25">
      <c r="A21" s="1">
        <v>10</v>
      </c>
      <c r="B21" s="1" t="s">
        <v>82</v>
      </c>
      <c r="C21">
        <v>28.8</v>
      </c>
      <c r="D21">
        <v>28.71</v>
      </c>
      <c r="E21" s="45">
        <f>AVERAGE(C21:D21)</f>
        <v>28.755000000000003</v>
      </c>
      <c r="F21">
        <v>23.01</v>
      </c>
      <c r="G21">
        <v>23.05</v>
      </c>
      <c r="H21" s="45">
        <f>AVERAGE(F21:G21)</f>
        <v>23.03</v>
      </c>
      <c r="I21" s="71">
        <f>1/$I$6^E21</f>
        <v>2.2074073011830096E-9</v>
      </c>
      <c r="J21" s="71">
        <f>1/$J$6^H21</f>
        <v>1.1675599784695229E-7</v>
      </c>
      <c r="K21" s="72">
        <f>I21/J21</f>
        <v>1.8906157644051434E-2</v>
      </c>
      <c r="L21" s="73">
        <f>K21/$K$14</f>
        <v>1.1971933616988721</v>
      </c>
      <c r="M21" s="74"/>
    </row>
    <row r="22" spans="1:22" x14ac:dyDescent="0.25">
      <c r="B22"/>
      <c r="C22"/>
      <c r="D22"/>
      <c r="E22" s="51">
        <f>AVERAGE(E17:E21)</f>
        <v>28.861000000000001</v>
      </c>
      <c r="F22" s="86"/>
      <c r="G22" s="86"/>
      <c r="H22" s="51">
        <f>AVERAGE(H17:H21)</f>
        <v>22.63</v>
      </c>
      <c r="I22" s="80">
        <f>AVERAGE(I17:I21)</f>
        <v>2.083860949499326E-9</v>
      </c>
      <c r="J22" s="80">
        <f>AVERAGE(J17:J21)</f>
        <v>1.5566485701899799E-7</v>
      </c>
      <c r="K22" s="81">
        <f>AVERAGE(K17:K21)</f>
        <v>1.3654694997252035E-2</v>
      </c>
      <c r="L22" s="82">
        <f>AVERAGE(L17:L21)</f>
        <v>0.86465534216448225</v>
      </c>
    </row>
    <row r="23" spans="1:22" x14ac:dyDescent="0.25">
      <c r="B23" s="4"/>
      <c r="D23" s="52"/>
      <c r="E23" s="84">
        <f>STDEV(E17:E21)/SQRT(COUNT(E17:E21))</f>
        <v>0.12711608867488014</v>
      </c>
      <c r="F23" s="79"/>
      <c r="G23" s="79"/>
      <c r="H23" s="84">
        <f>STDEV(H17:H21)/SQRT(COUNT(H17:H21))</f>
        <v>0.10668879978704471</v>
      </c>
      <c r="I23" s="80">
        <f>STDEV(I17:I21)/SQRT(COUNT(I17:I21))</f>
        <v>1.9007783850763765E-10</v>
      </c>
      <c r="J23" s="80">
        <f>STDEV(J17:J21)/SQRT(COUNT(J17:J21))</f>
        <v>1.0617334298400673E-8</v>
      </c>
      <c r="K23" s="81">
        <f>STDEV(K17:K21)/SQRT(COUNT(K17:K21))</f>
        <v>1.5870373124032267E-3</v>
      </c>
      <c r="L23" s="82">
        <f>STDEV(L17:L21)/SQRT(COUNT(L17:L21))</f>
        <v>0.10049585806639919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C27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44151042186063261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D30"/>
      <c r="E30"/>
      <c r="F30"/>
      <c r="G30"/>
      <c r="H30"/>
      <c r="I30"/>
      <c r="J30"/>
      <c r="K30"/>
      <c r="L30"/>
      <c r="M30"/>
      <c r="N30">
        <f>TTEST(L9:L13,L17:L21,2,2)</f>
        <v>0.44151042186063261</v>
      </c>
    </row>
    <row r="31" spans="1:22" x14ac:dyDescent="0.25">
      <c r="D31"/>
      <c r="E31"/>
      <c r="F31"/>
      <c r="G31"/>
      <c r="H31"/>
      <c r="I31"/>
      <c r="J31"/>
      <c r="K31"/>
      <c r="L31"/>
      <c r="M31"/>
    </row>
    <row r="32" spans="1:22" x14ac:dyDescent="0.25">
      <c r="B32" s="60"/>
      <c r="E32" s="51" t="s">
        <v>19</v>
      </c>
      <c r="F32"/>
      <c r="G32"/>
      <c r="H32"/>
      <c r="I32" s="9" t="s">
        <v>2</v>
      </c>
      <c r="J32"/>
      <c r="K32"/>
      <c r="L32"/>
      <c r="M32"/>
    </row>
    <row r="33" spans="1:13" ht="15.6" x14ac:dyDescent="0.3">
      <c r="D33"/>
      <c r="E33"/>
      <c r="F33" s="89" t="s">
        <v>91</v>
      </c>
      <c r="G33"/>
      <c r="H33"/>
      <c r="I33"/>
      <c r="J33" s="89" t="s">
        <v>91</v>
      </c>
      <c r="K33"/>
      <c r="L33"/>
      <c r="M33"/>
    </row>
    <row r="34" spans="1:13" x14ac:dyDescent="0.25">
      <c r="A34" t="s">
        <v>31</v>
      </c>
      <c r="B34" s="1" t="s">
        <v>32</v>
      </c>
      <c r="C34" t="s">
        <v>33</v>
      </c>
      <c r="D34" t="s">
        <v>33</v>
      </c>
      <c r="E34" s="1" t="s">
        <v>92</v>
      </c>
      <c r="G34" s="4"/>
      <c r="I34" s="1" t="s">
        <v>92</v>
      </c>
      <c r="J34" s="53"/>
      <c r="K34" s="4"/>
      <c r="L34"/>
      <c r="M34"/>
    </row>
    <row r="35" spans="1:13" x14ac:dyDescent="0.25">
      <c r="A35">
        <v>25</v>
      </c>
      <c r="B35" t="s">
        <v>54</v>
      </c>
      <c r="C35">
        <v>28.97</v>
      </c>
      <c r="D35"/>
      <c r="E35" s="1" t="s">
        <v>83</v>
      </c>
      <c r="F35">
        <f>C35</f>
        <v>28.97</v>
      </c>
      <c r="G35">
        <f>C45</f>
        <v>28.77</v>
      </c>
      <c r="I35" s="1" t="s">
        <v>83</v>
      </c>
      <c r="J35">
        <v>22.43</v>
      </c>
      <c r="K35">
        <v>22.43</v>
      </c>
      <c r="L35" s="1"/>
      <c r="M35"/>
    </row>
    <row r="36" spans="1:13" x14ac:dyDescent="0.25">
      <c r="A36">
        <v>26</v>
      </c>
      <c r="B36" t="s">
        <v>55</v>
      </c>
      <c r="C36">
        <v>28.55</v>
      </c>
      <c r="E36" s="1" t="s">
        <v>84</v>
      </c>
      <c r="F36">
        <f>C36</f>
        <v>28.55</v>
      </c>
      <c r="G36">
        <f>C46</f>
        <v>28.33</v>
      </c>
      <c r="I36" s="1" t="s">
        <v>84</v>
      </c>
      <c r="J36">
        <v>23.02</v>
      </c>
      <c r="K36">
        <v>23</v>
      </c>
      <c r="L36" s="1"/>
      <c r="M36"/>
    </row>
    <row r="37" spans="1:13" x14ac:dyDescent="0.25">
      <c r="A37">
        <v>27</v>
      </c>
      <c r="B37" t="s">
        <v>56</v>
      </c>
      <c r="C37">
        <v>29.1</v>
      </c>
      <c r="E37" s="1" t="s">
        <v>75</v>
      </c>
      <c r="F37">
        <f>C37</f>
        <v>29.1</v>
      </c>
      <c r="G37">
        <f>C47</f>
        <v>29.13</v>
      </c>
      <c r="I37" s="1" t="s">
        <v>75</v>
      </c>
      <c r="J37">
        <v>22.96</v>
      </c>
      <c r="K37">
        <v>22.93</v>
      </c>
      <c r="L37" s="1"/>
      <c r="M37"/>
    </row>
    <row r="38" spans="1:13" x14ac:dyDescent="0.25">
      <c r="A38">
        <v>28</v>
      </c>
      <c r="B38" t="s">
        <v>57</v>
      </c>
      <c r="C38">
        <v>29.06</v>
      </c>
      <c r="E38" s="1" t="s">
        <v>76</v>
      </c>
      <c r="F38">
        <f>C38</f>
        <v>29.06</v>
      </c>
      <c r="G38">
        <f>C48</f>
        <v>28.85</v>
      </c>
      <c r="I38" s="1" t="s">
        <v>76</v>
      </c>
      <c r="J38">
        <v>22.63</v>
      </c>
      <c r="K38">
        <v>22.7</v>
      </c>
      <c r="L38" s="1"/>
      <c r="M38"/>
    </row>
    <row r="39" spans="1:13" x14ac:dyDescent="0.25">
      <c r="A39">
        <v>29</v>
      </c>
      <c r="B39" t="s">
        <v>58</v>
      </c>
      <c r="C39">
        <v>28.72</v>
      </c>
      <c r="E39" s="1" t="s">
        <v>77</v>
      </c>
      <c r="F39">
        <f>C39</f>
        <v>28.72</v>
      </c>
      <c r="G39">
        <f>C49</f>
        <v>28.64</v>
      </c>
      <c r="I39" s="1" t="s">
        <v>77</v>
      </c>
      <c r="J39">
        <v>22.82</v>
      </c>
      <c r="K39">
        <v>22.88</v>
      </c>
      <c r="L39" s="1"/>
      <c r="M39"/>
    </row>
    <row r="40" spans="1:13" x14ac:dyDescent="0.25">
      <c r="A40">
        <v>30</v>
      </c>
      <c r="B40" t="s">
        <v>68</v>
      </c>
      <c r="C40">
        <v>29.16</v>
      </c>
      <c r="E40"/>
      <c r="F40"/>
      <c r="G40"/>
      <c r="I40"/>
      <c r="J40"/>
      <c r="K40"/>
      <c r="L40" s="1"/>
      <c r="M40"/>
    </row>
    <row r="41" spans="1:13" x14ac:dyDescent="0.25">
      <c r="A41">
        <v>31</v>
      </c>
      <c r="B41" t="s">
        <v>59</v>
      </c>
      <c r="C41">
        <v>29.26</v>
      </c>
      <c r="E41" s="1" t="s">
        <v>93</v>
      </c>
      <c r="F41"/>
      <c r="G41"/>
      <c r="I41" s="1" t="s">
        <v>93</v>
      </c>
      <c r="J41"/>
      <c r="K41"/>
      <c r="L41" s="1"/>
      <c r="M41"/>
    </row>
    <row r="42" spans="1:13" x14ac:dyDescent="0.25">
      <c r="A42">
        <v>32</v>
      </c>
      <c r="B42" t="s">
        <v>69</v>
      </c>
      <c r="C42">
        <v>28.95</v>
      </c>
      <c r="E42" s="1" t="s">
        <v>78</v>
      </c>
      <c r="F42">
        <f>C40</f>
        <v>29.16</v>
      </c>
      <c r="G42">
        <f>C50</f>
        <v>29.02</v>
      </c>
      <c r="I42" s="1" t="s">
        <v>78</v>
      </c>
      <c r="J42">
        <v>22.58</v>
      </c>
      <c r="K42">
        <v>22.67</v>
      </c>
      <c r="L42" s="1"/>
      <c r="M42"/>
    </row>
    <row r="43" spans="1:13" x14ac:dyDescent="0.25">
      <c r="A43">
        <v>33</v>
      </c>
      <c r="B43" t="s">
        <v>60</v>
      </c>
      <c r="C43">
        <v>28.55</v>
      </c>
      <c r="E43" s="1" t="s">
        <v>79</v>
      </c>
      <c r="F43">
        <f>C41</f>
        <v>29.26</v>
      </c>
      <c r="G43">
        <f>C51</f>
        <v>29.05</v>
      </c>
      <c r="I43" s="1" t="s">
        <v>79</v>
      </c>
      <c r="J43">
        <v>22.58</v>
      </c>
      <c r="K43">
        <v>22.62</v>
      </c>
      <c r="L43" s="1"/>
      <c r="M43"/>
    </row>
    <row r="44" spans="1:13" x14ac:dyDescent="0.25">
      <c r="A44">
        <v>34</v>
      </c>
      <c r="B44" t="s">
        <v>72</v>
      </c>
      <c r="C44">
        <v>28.8</v>
      </c>
      <c r="E44" s="1" t="s">
        <v>80</v>
      </c>
      <c r="F44">
        <f>C42</f>
        <v>28.95</v>
      </c>
      <c r="G44">
        <f>C52</f>
        <v>28.77</v>
      </c>
      <c r="I44" s="1" t="s">
        <v>80</v>
      </c>
      <c r="J44">
        <v>22.36</v>
      </c>
      <c r="K44">
        <v>22.52</v>
      </c>
      <c r="L44" s="1"/>
      <c r="M44"/>
    </row>
    <row r="45" spans="1:13" x14ac:dyDescent="0.25">
      <c r="A45">
        <v>37</v>
      </c>
      <c r="B45" t="s">
        <v>61</v>
      </c>
      <c r="C45">
        <v>28.77</v>
      </c>
      <c r="E45" s="1" t="s">
        <v>81</v>
      </c>
      <c r="F45">
        <f>C43</f>
        <v>28.55</v>
      </c>
      <c r="G45">
        <f>C53</f>
        <v>28.34</v>
      </c>
      <c r="I45" s="1" t="s">
        <v>81</v>
      </c>
      <c r="J45">
        <v>22.43</v>
      </c>
      <c r="K45">
        <v>22.48</v>
      </c>
      <c r="L45" s="1"/>
      <c r="M45"/>
    </row>
    <row r="46" spans="1:13" x14ac:dyDescent="0.25">
      <c r="A46">
        <v>38</v>
      </c>
      <c r="B46" t="s">
        <v>62</v>
      </c>
      <c r="C46">
        <v>28.33</v>
      </c>
      <c r="E46" s="1" t="s">
        <v>82</v>
      </c>
      <c r="F46">
        <f>C44</f>
        <v>28.8</v>
      </c>
      <c r="G46">
        <f>C54</f>
        <v>28.71</v>
      </c>
      <c r="I46" s="1" t="s">
        <v>82</v>
      </c>
      <c r="J46">
        <v>23.01</v>
      </c>
      <c r="K46">
        <v>23.05</v>
      </c>
      <c r="L46" s="1"/>
      <c r="M46"/>
    </row>
    <row r="47" spans="1:13" x14ac:dyDescent="0.25">
      <c r="A47">
        <v>39</v>
      </c>
      <c r="B47" t="s">
        <v>63</v>
      </c>
      <c r="C47">
        <v>29.13</v>
      </c>
      <c r="D47"/>
      <c r="E47"/>
      <c r="F47"/>
      <c r="G47"/>
      <c r="I47"/>
      <c r="J47"/>
      <c r="K47"/>
      <c r="L47" s="1"/>
      <c r="M47"/>
    </row>
    <row r="48" spans="1:13" x14ac:dyDescent="0.25">
      <c r="A48">
        <v>40</v>
      </c>
      <c r="B48" t="s">
        <v>64</v>
      </c>
      <c r="C48">
        <v>28.85</v>
      </c>
      <c r="E48" s="90"/>
      <c r="F48"/>
      <c r="G48"/>
      <c r="I48" s="90"/>
      <c r="J48"/>
      <c r="K48"/>
      <c r="L48" s="1"/>
      <c r="M48"/>
    </row>
    <row r="49" spans="1:13" x14ac:dyDescent="0.25">
      <c r="A49">
        <v>41</v>
      </c>
      <c r="B49" t="s">
        <v>65</v>
      </c>
      <c r="C49">
        <v>28.64</v>
      </c>
      <c r="E49" s="4"/>
      <c r="F49"/>
      <c r="G49"/>
      <c r="I49" s="4"/>
      <c r="J49"/>
      <c r="K49"/>
      <c r="L49" s="1"/>
      <c r="M49"/>
    </row>
    <row r="50" spans="1:13" x14ac:dyDescent="0.25">
      <c r="A50">
        <v>42</v>
      </c>
      <c r="B50" t="s">
        <v>70</v>
      </c>
      <c r="C50">
        <v>29.02</v>
      </c>
      <c r="E50" s="4"/>
      <c r="F50"/>
      <c r="G50"/>
      <c r="I50" s="4"/>
      <c r="J50"/>
      <c r="K50"/>
      <c r="L50" s="1"/>
      <c r="M50"/>
    </row>
    <row r="51" spans="1:13" x14ac:dyDescent="0.25">
      <c r="A51">
        <v>43</v>
      </c>
      <c r="B51" t="s">
        <v>66</v>
      </c>
      <c r="C51">
        <v>29.05</v>
      </c>
      <c r="E51" s="4"/>
      <c r="F51"/>
      <c r="G51"/>
      <c r="I51" s="4"/>
      <c r="J51"/>
      <c r="K51"/>
      <c r="L51" s="1"/>
      <c r="M51"/>
    </row>
    <row r="52" spans="1:13" x14ac:dyDescent="0.25">
      <c r="A52">
        <v>44</v>
      </c>
      <c r="B52" t="s">
        <v>71</v>
      </c>
      <c r="C52">
        <v>28.77</v>
      </c>
      <c r="E52" s="4"/>
      <c r="F52"/>
      <c r="G52" t="s">
        <v>2</v>
      </c>
      <c r="I52" s="4"/>
      <c r="J52"/>
      <c r="K52" t="s">
        <v>19</v>
      </c>
      <c r="L52" s="1"/>
      <c r="M52"/>
    </row>
    <row r="53" spans="1:13" x14ac:dyDescent="0.25">
      <c r="A53">
        <v>45</v>
      </c>
      <c r="B53" t="s">
        <v>67</v>
      </c>
      <c r="C53">
        <v>28.34</v>
      </c>
      <c r="E53" s="4"/>
      <c r="F53"/>
      <c r="G53"/>
      <c r="I53" s="4"/>
      <c r="J53"/>
      <c r="K53"/>
      <c r="L53" s="1"/>
      <c r="M53"/>
    </row>
    <row r="54" spans="1:13" x14ac:dyDescent="0.25">
      <c r="A54">
        <v>46</v>
      </c>
      <c r="B54" t="s">
        <v>73</v>
      </c>
      <c r="C54">
        <v>28.71</v>
      </c>
      <c r="E54"/>
      <c r="F54">
        <v>1</v>
      </c>
      <c r="G54" t="s">
        <v>34</v>
      </c>
      <c r="H54">
        <v>22.43</v>
      </c>
      <c r="I54"/>
      <c r="J54">
        <v>25</v>
      </c>
      <c r="K54" t="s">
        <v>95</v>
      </c>
      <c r="L54">
        <v>28.97</v>
      </c>
      <c r="M54"/>
    </row>
    <row r="55" spans="1:13" x14ac:dyDescent="0.25">
      <c r="B55"/>
      <c r="C55"/>
      <c r="E55" s="90"/>
      <c r="F55">
        <v>2</v>
      </c>
      <c r="G55" t="s">
        <v>35</v>
      </c>
      <c r="H55">
        <v>23.02</v>
      </c>
      <c r="I55"/>
      <c r="J55">
        <v>26</v>
      </c>
      <c r="K55" t="s">
        <v>96</v>
      </c>
      <c r="L55">
        <v>28.55</v>
      </c>
      <c r="M55"/>
    </row>
    <row r="56" spans="1:13" x14ac:dyDescent="0.25">
      <c r="B56"/>
      <c r="C56"/>
      <c r="E56" s="4"/>
      <c r="F56">
        <v>3</v>
      </c>
      <c r="G56" t="s">
        <v>36</v>
      </c>
      <c r="H56">
        <v>22.96</v>
      </c>
      <c r="I56"/>
      <c r="J56">
        <v>27</v>
      </c>
      <c r="K56" t="s">
        <v>97</v>
      </c>
      <c r="L56">
        <v>29.1</v>
      </c>
      <c r="M56"/>
    </row>
    <row r="57" spans="1:13" x14ac:dyDescent="0.25">
      <c r="A57" s="1">
        <v>1</v>
      </c>
      <c r="B57" s="1" t="s">
        <v>83</v>
      </c>
      <c r="C57" s="1" t="s">
        <v>85</v>
      </c>
      <c r="E57" s="4"/>
      <c r="F57">
        <v>4</v>
      </c>
      <c r="G57" t="s">
        <v>37</v>
      </c>
      <c r="H57">
        <v>22.63</v>
      </c>
      <c r="I57"/>
      <c r="J57">
        <v>28</v>
      </c>
      <c r="K57" t="s">
        <v>98</v>
      </c>
      <c r="L57">
        <v>29.06</v>
      </c>
      <c r="M57"/>
    </row>
    <row r="58" spans="1:13" x14ac:dyDescent="0.25">
      <c r="A58" s="1">
        <v>2</v>
      </c>
      <c r="B58" s="1" t="s">
        <v>84</v>
      </c>
      <c r="C58" s="1" t="s">
        <v>85</v>
      </c>
      <c r="E58" s="4"/>
      <c r="F58">
        <v>5</v>
      </c>
      <c r="G58" t="s">
        <v>38</v>
      </c>
      <c r="H58">
        <v>22.82</v>
      </c>
      <c r="I58"/>
      <c r="J58">
        <v>29</v>
      </c>
      <c r="K58" t="s">
        <v>99</v>
      </c>
      <c r="L58">
        <v>28.72</v>
      </c>
      <c r="M58"/>
    </row>
    <row r="59" spans="1:13" x14ac:dyDescent="0.25">
      <c r="A59" s="1">
        <v>3</v>
      </c>
      <c r="B59" s="1" t="s">
        <v>75</v>
      </c>
      <c r="C59" s="1" t="s">
        <v>85</v>
      </c>
      <c r="E59"/>
      <c r="F59">
        <v>6</v>
      </c>
      <c r="G59" t="s">
        <v>39</v>
      </c>
      <c r="H59">
        <v>22.58</v>
      </c>
      <c r="I59"/>
      <c r="J59">
        <v>30</v>
      </c>
      <c r="K59" t="s">
        <v>100</v>
      </c>
      <c r="L59">
        <v>29.16</v>
      </c>
      <c r="M59"/>
    </row>
    <row r="60" spans="1:13" x14ac:dyDescent="0.25">
      <c r="A60" s="1">
        <v>4</v>
      </c>
      <c r="B60" s="1" t="s">
        <v>76</v>
      </c>
      <c r="C60" s="1" t="s">
        <v>85</v>
      </c>
      <c r="E60"/>
      <c r="F60">
        <v>7</v>
      </c>
      <c r="G60" t="s">
        <v>40</v>
      </c>
      <c r="H60">
        <v>22.58</v>
      </c>
      <c r="I60"/>
      <c r="J60">
        <v>31</v>
      </c>
      <c r="K60" t="s">
        <v>101</v>
      </c>
      <c r="L60">
        <v>29.26</v>
      </c>
      <c r="M60"/>
    </row>
    <row r="61" spans="1:13" x14ac:dyDescent="0.25">
      <c r="A61" s="1">
        <v>5</v>
      </c>
      <c r="B61" s="1" t="s">
        <v>77</v>
      </c>
      <c r="C61" s="1" t="s">
        <v>85</v>
      </c>
      <c r="E61"/>
      <c r="F61">
        <v>8</v>
      </c>
      <c r="G61" t="s">
        <v>41</v>
      </c>
      <c r="H61">
        <v>22.36</v>
      </c>
      <c r="I61"/>
      <c r="J61">
        <v>32</v>
      </c>
      <c r="K61" t="s">
        <v>102</v>
      </c>
      <c r="L61">
        <v>28.95</v>
      </c>
      <c r="M61"/>
    </row>
    <row r="62" spans="1:13" x14ac:dyDescent="0.25">
      <c r="A62" s="1"/>
      <c r="C62" s="1"/>
      <c r="E62"/>
      <c r="F62">
        <v>9</v>
      </c>
      <c r="G62" t="s">
        <v>42</v>
      </c>
      <c r="H62">
        <v>22.43</v>
      </c>
      <c r="I62"/>
      <c r="J62">
        <v>33</v>
      </c>
      <c r="K62" t="s">
        <v>103</v>
      </c>
      <c r="L62">
        <v>28.55</v>
      </c>
      <c r="M62"/>
    </row>
    <row r="63" spans="1:13" x14ac:dyDescent="0.25">
      <c r="A63" s="1">
        <v>6</v>
      </c>
      <c r="B63" s="1" t="s">
        <v>78</v>
      </c>
      <c r="C63" s="1" t="s">
        <v>86</v>
      </c>
      <c r="E63"/>
      <c r="F63">
        <v>10</v>
      </c>
      <c r="G63" t="s">
        <v>43</v>
      </c>
      <c r="H63">
        <v>23.01</v>
      </c>
      <c r="I63"/>
      <c r="J63">
        <v>34</v>
      </c>
      <c r="K63" t="s">
        <v>104</v>
      </c>
      <c r="L63">
        <v>28.8</v>
      </c>
      <c r="M63"/>
    </row>
    <row r="64" spans="1:13" x14ac:dyDescent="0.25">
      <c r="A64" s="1">
        <v>7</v>
      </c>
      <c r="B64" s="1" t="s">
        <v>79</v>
      </c>
      <c r="C64" s="1" t="s">
        <v>86</v>
      </c>
      <c r="E64"/>
      <c r="F64">
        <v>13</v>
      </c>
      <c r="G64" t="s">
        <v>44</v>
      </c>
      <c r="H64">
        <v>22.43</v>
      </c>
      <c r="I64"/>
      <c r="J64">
        <v>37</v>
      </c>
      <c r="K64" t="s">
        <v>105</v>
      </c>
      <c r="L64">
        <v>28.77</v>
      </c>
      <c r="M64"/>
    </row>
    <row r="65" spans="1:13" x14ac:dyDescent="0.25">
      <c r="A65" s="1">
        <v>8</v>
      </c>
      <c r="B65" s="1" t="s">
        <v>80</v>
      </c>
      <c r="C65" s="1" t="s">
        <v>86</v>
      </c>
      <c r="E65"/>
      <c r="F65">
        <v>14</v>
      </c>
      <c r="G65" t="s">
        <v>45</v>
      </c>
      <c r="H65">
        <v>23</v>
      </c>
      <c r="I65"/>
      <c r="J65">
        <v>38</v>
      </c>
      <c r="K65" t="s">
        <v>106</v>
      </c>
      <c r="L65">
        <v>28.33</v>
      </c>
      <c r="M65"/>
    </row>
    <row r="66" spans="1:13" x14ac:dyDescent="0.25">
      <c r="A66" s="1">
        <v>9</v>
      </c>
      <c r="B66" s="1" t="s">
        <v>81</v>
      </c>
      <c r="C66" s="1" t="s">
        <v>86</v>
      </c>
      <c r="E66"/>
      <c r="F66">
        <v>15</v>
      </c>
      <c r="G66" t="s">
        <v>46</v>
      </c>
      <c r="H66">
        <v>22.93</v>
      </c>
      <c r="I66"/>
      <c r="J66">
        <v>39</v>
      </c>
      <c r="K66" t="s">
        <v>107</v>
      </c>
      <c r="L66">
        <v>29.13</v>
      </c>
      <c r="M66"/>
    </row>
    <row r="67" spans="1:13" x14ac:dyDescent="0.25">
      <c r="A67" s="1">
        <v>10</v>
      </c>
      <c r="B67" s="1" t="s">
        <v>82</v>
      </c>
      <c r="C67" s="1" t="s">
        <v>86</v>
      </c>
      <c r="E67"/>
      <c r="F67">
        <v>16</v>
      </c>
      <c r="G67" t="s">
        <v>47</v>
      </c>
      <c r="H67">
        <v>22.7</v>
      </c>
      <c r="I67"/>
      <c r="J67">
        <v>40</v>
      </c>
      <c r="K67" t="s">
        <v>108</v>
      </c>
      <c r="L67">
        <v>28.85</v>
      </c>
      <c r="M67"/>
    </row>
    <row r="68" spans="1:13" x14ac:dyDescent="0.25">
      <c r="E68"/>
      <c r="F68">
        <v>17</v>
      </c>
      <c r="G68" t="s">
        <v>48</v>
      </c>
      <c r="H68">
        <v>22.88</v>
      </c>
      <c r="I68"/>
      <c r="J68">
        <v>41</v>
      </c>
      <c r="K68" t="s">
        <v>109</v>
      </c>
      <c r="L68">
        <v>28.64</v>
      </c>
      <c r="M68"/>
    </row>
    <row r="69" spans="1:13" x14ac:dyDescent="0.25">
      <c r="E69"/>
      <c r="F69">
        <v>18</v>
      </c>
      <c r="G69" t="s">
        <v>49</v>
      </c>
      <c r="H69">
        <v>22.67</v>
      </c>
      <c r="I69"/>
      <c r="J69">
        <v>42</v>
      </c>
      <c r="K69" t="s">
        <v>110</v>
      </c>
      <c r="L69">
        <v>29.02</v>
      </c>
      <c r="M69"/>
    </row>
    <row r="70" spans="1:13" x14ac:dyDescent="0.25">
      <c r="E70"/>
      <c r="F70">
        <v>19</v>
      </c>
      <c r="G70" t="s">
        <v>50</v>
      </c>
      <c r="H70">
        <v>22.62</v>
      </c>
      <c r="I70"/>
      <c r="J70">
        <v>43</v>
      </c>
      <c r="K70" t="s">
        <v>111</v>
      </c>
      <c r="L70">
        <v>29.05</v>
      </c>
      <c r="M70"/>
    </row>
    <row r="71" spans="1:13" x14ac:dyDescent="0.25">
      <c r="E71"/>
      <c r="F71">
        <v>20</v>
      </c>
      <c r="G71" t="s">
        <v>51</v>
      </c>
      <c r="H71">
        <v>22.52</v>
      </c>
      <c r="I71"/>
      <c r="J71">
        <v>44</v>
      </c>
      <c r="K71" t="s">
        <v>112</v>
      </c>
      <c r="L71">
        <v>28.77</v>
      </c>
      <c r="M71"/>
    </row>
    <row r="72" spans="1:13" x14ac:dyDescent="0.25">
      <c r="E72"/>
      <c r="F72">
        <v>21</v>
      </c>
      <c r="G72" t="s">
        <v>52</v>
      </c>
      <c r="H72">
        <v>22.48</v>
      </c>
      <c r="I72"/>
      <c r="J72">
        <v>45</v>
      </c>
      <c r="K72" t="s">
        <v>113</v>
      </c>
      <c r="L72">
        <v>28.34</v>
      </c>
      <c r="M72"/>
    </row>
    <row r="73" spans="1:13" x14ac:dyDescent="0.25">
      <c r="E73"/>
      <c r="F73">
        <v>22</v>
      </c>
      <c r="G73" t="s">
        <v>53</v>
      </c>
      <c r="H73">
        <v>23.05</v>
      </c>
      <c r="I73"/>
      <c r="J73">
        <v>46</v>
      </c>
      <c r="K73" t="s">
        <v>114</v>
      </c>
      <c r="L73">
        <v>28.71</v>
      </c>
      <c r="M73"/>
    </row>
    <row r="74" spans="1:13" x14ac:dyDescent="0.25">
      <c r="E74"/>
      <c r="F74"/>
      <c r="G74"/>
      <c r="H74"/>
      <c r="I74"/>
      <c r="J74"/>
      <c r="K74"/>
      <c r="L74"/>
      <c r="M74"/>
    </row>
    <row r="75" spans="1:13" x14ac:dyDescent="0.25">
      <c r="E75"/>
      <c r="F75"/>
      <c r="G75"/>
      <c r="H75"/>
      <c r="I75"/>
      <c r="J75"/>
      <c r="K75"/>
      <c r="L75"/>
      <c r="M75"/>
    </row>
    <row r="76" spans="1:13" x14ac:dyDescent="0.25">
      <c r="E76"/>
      <c r="F76"/>
      <c r="G76"/>
      <c r="H76"/>
      <c r="I76"/>
      <c r="J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J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J78"/>
      <c r="K78"/>
      <c r="L78"/>
      <c r="M78"/>
    </row>
    <row r="79" spans="1:13" x14ac:dyDescent="0.25">
      <c r="A79" s="1"/>
      <c r="C79" s="1"/>
      <c r="E79"/>
      <c r="F79"/>
      <c r="G79"/>
      <c r="H79"/>
      <c r="I79"/>
      <c r="J79"/>
      <c r="K79"/>
      <c r="L79"/>
      <c r="M79"/>
    </row>
    <row r="80" spans="1:13" x14ac:dyDescent="0.25">
      <c r="A80" s="1"/>
      <c r="C80" s="1"/>
      <c r="E80"/>
      <c r="F80"/>
      <c r="G80"/>
      <c r="H80"/>
      <c r="I80"/>
      <c r="J80"/>
      <c r="K80"/>
      <c r="L80"/>
      <c r="M80"/>
    </row>
    <row r="81" spans="1:13" x14ac:dyDescent="0.25">
      <c r="A81" s="1"/>
      <c r="C81" s="1"/>
      <c r="E81"/>
      <c r="F81"/>
      <c r="G81"/>
      <c r="H81"/>
      <c r="I81"/>
      <c r="J81"/>
      <c r="K81"/>
      <c r="L81"/>
      <c r="M81"/>
    </row>
    <row r="82" spans="1:13" x14ac:dyDescent="0.25">
      <c r="A82" s="1"/>
      <c r="C82" s="1"/>
      <c r="E82"/>
      <c r="F82"/>
      <c r="G82"/>
      <c r="H82"/>
      <c r="I82"/>
      <c r="J82"/>
      <c r="K82"/>
      <c r="L82"/>
      <c r="M82"/>
    </row>
    <row r="83" spans="1:13" x14ac:dyDescent="0.25">
      <c r="A83" s="1"/>
      <c r="C83" s="1"/>
      <c r="E83"/>
      <c r="F83"/>
      <c r="G83"/>
      <c r="H83"/>
      <c r="I83"/>
      <c r="J83"/>
      <c r="K83"/>
      <c r="L83"/>
      <c r="M83"/>
    </row>
    <row r="84" spans="1:13" x14ac:dyDescent="0.25">
      <c r="A84" s="1"/>
      <c r="C84" s="1"/>
      <c r="E84"/>
      <c r="F84"/>
      <c r="G84"/>
      <c r="H84"/>
      <c r="I84"/>
      <c r="J84"/>
      <c r="K84"/>
      <c r="L84"/>
      <c r="M84"/>
    </row>
    <row r="85" spans="1:13" x14ac:dyDescent="0.25">
      <c r="A85" s="1"/>
      <c r="C85" s="1"/>
      <c r="E85"/>
      <c r="F85"/>
      <c r="G85"/>
      <c r="H85"/>
      <c r="I85"/>
      <c r="J85"/>
      <c r="K85"/>
      <c r="L85"/>
      <c r="M85"/>
    </row>
    <row r="86" spans="1:13" x14ac:dyDescent="0.25">
      <c r="A86" s="1"/>
      <c r="C86" s="1"/>
      <c r="E86"/>
      <c r="F86"/>
      <c r="G86"/>
      <c r="H86"/>
      <c r="I86"/>
      <c r="J86"/>
      <c r="K86"/>
      <c r="L86"/>
      <c r="M86"/>
    </row>
    <row r="87" spans="1:13" x14ac:dyDescent="0.25">
      <c r="A87" s="1"/>
      <c r="C87" s="1"/>
      <c r="E87"/>
      <c r="F87"/>
      <c r="G87"/>
      <c r="H87"/>
      <c r="I87"/>
      <c r="J87"/>
      <c r="K87"/>
      <c r="L87"/>
      <c r="M87"/>
    </row>
    <row r="88" spans="1:13" x14ac:dyDescent="0.25">
      <c r="E88"/>
      <c r="F88"/>
      <c r="G88"/>
      <c r="H88"/>
      <c r="I88"/>
      <c r="J88"/>
      <c r="K88"/>
      <c r="L88"/>
      <c r="M88"/>
    </row>
    <row r="89" spans="1:13" x14ac:dyDescent="0.25">
      <c r="E89"/>
      <c r="F89"/>
      <c r="G89"/>
      <c r="H89"/>
      <c r="I89"/>
      <c r="J89"/>
      <c r="K89"/>
      <c r="L89"/>
      <c r="M89"/>
    </row>
    <row r="90" spans="1:13" x14ac:dyDescent="0.25">
      <c r="E90"/>
      <c r="F90"/>
      <c r="G90"/>
      <c r="H90"/>
      <c r="I90"/>
      <c r="J90"/>
      <c r="K90"/>
      <c r="L90"/>
      <c r="M90"/>
    </row>
    <row r="91" spans="1:13" x14ac:dyDescent="0.25">
      <c r="E91"/>
      <c r="F91"/>
      <c r="G91"/>
      <c r="H91"/>
      <c r="I91"/>
      <c r="J91"/>
      <c r="K91"/>
      <c r="L91"/>
      <c r="M91"/>
    </row>
    <row r="92" spans="1:13" x14ac:dyDescent="0.25">
      <c r="E92"/>
      <c r="F92"/>
      <c r="G92"/>
      <c r="H92"/>
      <c r="I92"/>
      <c r="J92"/>
      <c r="K92"/>
      <c r="L92"/>
      <c r="M92"/>
    </row>
    <row r="93" spans="1:13" x14ac:dyDescent="0.25">
      <c r="E93"/>
      <c r="F93"/>
      <c r="G93"/>
      <c r="H93"/>
      <c r="I93"/>
      <c r="J93"/>
      <c r="K93"/>
      <c r="L93"/>
      <c r="M93"/>
    </row>
    <row r="94" spans="1:13" x14ac:dyDescent="0.25">
      <c r="E94"/>
      <c r="F94"/>
      <c r="G94"/>
      <c r="H94"/>
      <c r="I94"/>
      <c r="J94"/>
      <c r="K94"/>
      <c r="L94"/>
      <c r="M94"/>
    </row>
    <row r="95" spans="1:13" x14ac:dyDescent="0.25">
      <c r="E95"/>
      <c r="F95"/>
      <c r="G95"/>
      <c r="H95"/>
      <c r="I95"/>
      <c r="J95"/>
      <c r="K95"/>
      <c r="L95"/>
      <c r="M95"/>
    </row>
    <row r="96" spans="1:13" x14ac:dyDescent="0.25">
      <c r="E96"/>
      <c r="F96"/>
      <c r="G96"/>
      <c r="H96"/>
      <c r="I96"/>
      <c r="J96"/>
      <c r="K96"/>
      <c r="L96"/>
      <c r="M96"/>
    </row>
    <row r="97" spans="5:20" ht="13.8" thickBot="1" x14ac:dyDescent="0.3">
      <c r="E97"/>
      <c r="F97"/>
      <c r="G97"/>
      <c r="H97"/>
      <c r="I97"/>
      <c r="J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J98"/>
      <c r="K98"/>
      <c r="L98"/>
      <c r="M98"/>
    </row>
    <row r="99" spans="5:20" x14ac:dyDescent="0.25">
      <c r="E99"/>
      <c r="F99"/>
      <c r="G99"/>
      <c r="H99"/>
      <c r="I99"/>
      <c r="J99"/>
      <c r="K99"/>
      <c r="L99"/>
      <c r="M99"/>
    </row>
    <row r="100" spans="5:20" x14ac:dyDescent="0.25">
      <c r="E100"/>
      <c r="F100"/>
      <c r="G100"/>
      <c r="H100"/>
      <c r="I100"/>
      <c r="J100"/>
      <c r="K100"/>
      <c r="L100"/>
      <c r="M100"/>
    </row>
    <row r="101" spans="5:20" x14ac:dyDescent="0.25">
      <c r="E101"/>
      <c r="F101"/>
      <c r="G101"/>
      <c r="H101"/>
      <c r="I101"/>
      <c r="J101"/>
      <c r="K101"/>
      <c r="L101"/>
      <c r="M101"/>
    </row>
    <row r="102" spans="5:20" ht="15.6" x14ac:dyDescent="0.3">
      <c r="E102"/>
      <c r="F102"/>
      <c r="G102"/>
      <c r="H102"/>
      <c r="I102" s="89"/>
      <c r="J102"/>
      <c r="K102"/>
      <c r="L102"/>
      <c r="M102"/>
    </row>
    <row r="103" spans="5:20" ht="15.6" x14ac:dyDescent="0.3">
      <c r="E103"/>
      <c r="F103"/>
      <c r="G103"/>
      <c r="H103"/>
      <c r="I103" s="89"/>
      <c r="J103"/>
      <c r="K103"/>
      <c r="L103"/>
      <c r="M103"/>
    </row>
    <row r="104" spans="5:20" ht="15.6" x14ac:dyDescent="0.3">
      <c r="E104"/>
      <c r="F104"/>
      <c r="G104"/>
      <c r="H104"/>
      <c r="I104" s="89"/>
      <c r="J104"/>
      <c r="K104"/>
      <c r="L104"/>
      <c r="M104"/>
    </row>
    <row r="105" spans="5:20" ht="15.6" x14ac:dyDescent="0.3">
      <c r="E105"/>
      <c r="F105"/>
      <c r="G105"/>
      <c r="H105"/>
      <c r="I105" s="89"/>
      <c r="J105"/>
      <c r="K105"/>
      <c r="L105"/>
      <c r="M105"/>
    </row>
    <row r="106" spans="5:20" ht="15.6" x14ac:dyDescent="0.3">
      <c r="E106"/>
      <c r="F106"/>
      <c r="G106"/>
      <c r="H106"/>
      <c r="I106" s="89"/>
      <c r="J106"/>
      <c r="K106"/>
      <c r="L106"/>
      <c r="M106"/>
    </row>
    <row r="107" spans="5:20" ht="15.6" x14ac:dyDescent="0.3">
      <c r="E107"/>
      <c r="F107"/>
      <c r="G107"/>
      <c r="H107"/>
      <c r="I107" s="89"/>
      <c r="J107"/>
      <c r="K107"/>
      <c r="L107"/>
      <c r="M107"/>
    </row>
    <row r="108" spans="5:20" ht="15.6" x14ac:dyDescent="0.3">
      <c r="E108"/>
      <c r="F108"/>
      <c r="G108"/>
      <c r="H108"/>
      <c r="I108" s="89"/>
      <c r="J108"/>
      <c r="K108"/>
      <c r="L108"/>
      <c r="M108"/>
    </row>
    <row r="109" spans="5:20" ht="15.6" x14ac:dyDescent="0.3">
      <c r="E109"/>
      <c r="F109"/>
      <c r="G109"/>
      <c r="H109"/>
      <c r="I109" s="89"/>
      <c r="J109" s="4"/>
      <c r="K109" s="45"/>
      <c r="L109" s="45"/>
      <c r="M109"/>
    </row>
    <row r="110" spans="5:20" ht="15.6" x14ac:dyDescent="0.3">
      <c r="E110"/>
      <c r="F110"/>
      <c r="G110"/>
      <c r="H110"/>
      <c r="I110" s="89"/>
      <c r="J110" s="4"/>
      <c r="K110" s="45"/>
      <c r="L110" s="45"/>
      <c r="M110"/>
    </row>
    <row r="111" spans="5:20" ht="15.6" x14ac:dyDescent="0.3">
      <c r="E111"/>
      <c r="F111"/>
      <c r="G111"/>
      <c r="H111"/>
      <c r="I111" s="89"/>
      <c r="J111" s="4"/>
      <c r="K111" s="45"/>
      <c r="L111" s="45"/>
      <c r="M111"/>
    </row>
    <row r="112" spans="5:20" ht="15.6" x14ac:dyDescent="0.3">
      <c r="E112"/>
      <c r="F112"/>
      <c r="G112"/>
      <c r="H112"/>
      <c r="I112" s="89"/>
      <c r="J112" s="4"/>
      <c r="K112" s="45"/>
      <c r="L112" s="45"/>
      <c r="M112"/>
    </row>
    <row r="113" spans="4:13" ht="15.6" x14ac:dyDescent="0.3">
      <c r="E113"/>
      <c r="F113"/>
      <c r="G113"/>
      <c r="H113"/>
      <c r="I113" s="89"/>
      <c r="J113" s="4"/>
      <c r="K113" s="45"/>
      <c r="L113" s="45"/>
      <c r="M113"/>
    </row>
    <row r="114" spans="4:13" ht="15.6" x14ac:dyDescent="0.3">
      <c r="E114"/>
      <c r="F114"/>
      <c r="G114"/>
      <c r="H114"/>
      <c r="I114" s="89"/>
      <c r="J114" s="4"/>
      <c r="K114" s="45"/>
      <c r="L114" s="45"/>
      <c r="M114"/>
    </row>
    <row r="115" spans="4:13" ht="15.6" x14ac:dyDescent="0.3">
      <c r="E115"/>
      <c r="F115"/>
      <c r="G115"/>
      <c r="H115"/>
      <c r="I115" s="89"/>
      <c r="J115" s="4"/>
      <c r="K115" s="45"/>
      <c r="L115" s="45"/>
      <c r="M115"/>
    </row>
    <row r="116" spans="4:13" ht="15.6" x14ac:dyDescent="0.3">
      <c r="E116"/>
      <c r="F116"/>
      <c r="G116"/>
      <c r="H116"/>
      <c r="I116" s="89"/>
      <c r="J116" s="4"/>
      <c r="K116" s="45"/>
      <c r="L116" s="45"/>
      <c r="M116"/>
    </row>
    <row r="117" spans="4:13" x14ac:dyDescent="0.25">
      <c r="E117"/>
      <c r="F117"/>
      <c r="G117"/>
      <c r="H117"/>
      <c r="I117"/>
      <c r="J117" s="4"/>
      <c r="K117" s="45"/>
      <c r="L117" s="45"/>
      <c r="M117"/>
    </row>
    <row r="118" spans="4:13" ht="15.6" x14ac:dyDescent="0.3">
      <c r="E118"/>
      <c r="F118"/>
      <c r="G118"/>
      <c r="H118"/>
      <c r="I118"/>
      <c r="J118"/>
      <c r="K118" s="45"/>
      <c r="L118"/>
      <c r="M118" s="92"/>
    </row>
    <row r="119" spans="4:13" ht="15.6" x14ac:dyDescent="0.3">
      <c r="E119"/>
      <c r="F119"/>
      <c r="G119"/>
      <c r="H119"/>
      <c r="I119"/>
      <c r="J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J120"/>
      <c r="K120" s="45"/>
      <c r="L120"/>
      <c r="M120" s="92"/>
    </row>
    <row r="121" spans="4:13" ht="15.6" x14ac:dyDescent="0.3">
      <c r="D121" s="90"/>
      <c r="E121" s="53"/>
      <c r="F121"/>
      <c r="G121"/>
      <c r="H121"/>
      <c r="J121"/>
      <c r="K121" s="45"/>
      <c r="L121"/>
      <c r="M121" s="92"/>
    </row>
    <row r="122" spans="4:13" ht="15.6" x14ac:dyDescent="0.3">
      <c r="E122"/>
      <c r="F122"/>
      <c r="G122"/>
      <c r="H122"/>
      <c r="I122"/>
      <c r="J122"/>
      <c r="K122" s="45"/>
      <c r="L122"/>
      <c r="M122" s="92"/>
    </row>
    <row r="123" spans="4:13" ht="15.6" x14ac:dyDescent="0.3">
      <c r="E123"/>
      <c r="F123"/>
      <c r="G123"/>
      <c r="H123"/>
      <c r="I123"/>
      <c r="J123"/>
      <c r="K123" s="45"/>
      <c r="L123" s="86"/>
      <c r="M123" s="92"/>
    </row>
    <row r="124" spans="4:13" ht="15.6" x14ac:dyDescent="0.3">
      <c r="E124"/>
      <c r="F124"/>
      <c r="G124"/>
      <c r="H124"/>
      <c r="I124"/>
      <c r="J124"/>
      <c r="K124" s="45"/>
      <c r="L124"/>
      <c r="M124" s="92"/>
    </row>
    <row r="125" spans="4:13" ht="15.6" x14ac:dyDescent="0.3">
      <c r="E125"/>
      <c r="F125"/>
      <c r="G125"/>
      <c r="H125"/>
      <c r="I125"/>
      <c r="J125"/>
      <c r="K125" s="45"/>
      <c r="L125"/>
      <c r="M125" s="92"/>
    </row>
    <row r="126" spans="4:13" ht="15.6" x14ac:dyDescent="0.3">
      <c r="E126"/>
      <c r="F126"/>
      <c r="G126"/>
      <c r="H126"/>
      <c r="I126"/>
      <c r="J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J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J128"/>
      <c r="K128" s="45"/>
      <c r="L128"/>
      <c r="M128" s="92"/>
    </row>
    <row r="129" spans="4:13" ht="15.6" x14ac:dyDescent="0.3">
      <c r="E129"/>
      <c r="F129"/>
      <c r="G129"/>
      <c r="H129"/>
      <c r="I129"/>
      <c r="J129"/>
      <c r="K129" s="45"/>
      <c r="L129"/>
      <c r="M129" s="92"/>
    </row>
    <row r="130" spans="4:13" ht="15.6" x14ac:dyDescent="0.3">
      <c r="E130"/>
      <c r="F130"/>
      <c r="G130"/>
      <c r="H130"/>
      <c r="I130"/>
      <c r="J130"/>
      <c r="K130" s="45"/>
      <c r="L130" s="86"/>
      <c r="M130" s="92"/>
    </row>
    <row r="131" spans="4:13" ht="15.6" x14ac:dyDescent="0.3">
      <c r="E131"/>
      <c r="F131"/>
      <c r="G131"/>
      <c r="H131"/>
      <c r="I131"/>
      <c r="J131"/>
      <c r="K131" s="45"/>
      <c r="L131"/>
      <c r="M131" s="92"/>
    </row>
    <row r="132" spans="4:13" ht="15.6" x14ac:dyDescent="0.3">
      <c r="E132"/>
      <c r="F132"/>
      <c r="G132"/>
      <c r="H132"/>
      <c r="I132"/>
      <c r="J132"/>
      <c r="K132" s="45"/>
      <c r="L132"/>
      <c r="M132" s="92"/>
    </row>
    <row r="133" spans="4:13" x14ac:dyDescent="0.25">
      <c r="E133"/>
      <c r="F133"/>
      <c r="G133"/>
      <c r="H133"/>
      <c r="I133"/>
      <c r="J133"/>
      <c r="K133" s="45"/>
      <c r="L133"/>
      <c r="M133"/>
    </row>
    <row r="134" spans="4:13" x14ac:dyDescent="0.25">
      <c r="D134"/>
      <c r="E134"/>
      <c r="F134"/>
      <c r="G134"/>
      <c r="H134"/>
      <c r="I134"/>
      <c r="J134"/>
      <c r="K134" s="45"/>
      <c r="L134"/>
      <c r="M134"/>
    </row>
    <row r="135" spans="4:13" x14ac:dyDescent="0.25">
      <c r="D135" s="90"/>
      <c r="E135"/>
      <c r="F135"/>
      <c r="G135"/>
      <c r="H135"/>
      <c r="I135"/>
      <c r="J135"/>
      <c r="K135" s="45"/>
      <c r="L135"/>
      <c r="M135"/>
    </row>
    <row r="136" spans="4:13" x14ac:dyDescent="0.25">
      <c r="E136"/>
      <c r="F136"/>
      <c r="G136"/>
      <c r="H136"/>
      <c r="I136"/>
      <c r="J136"/>
      <c r="K136" s="45"/>
      <c r="L136"/>
      <c r="M136"/>
    </row>
    <row r="137" spans="4:13" x14ac:dyDescent="0.25">
      <c r="E137"/>
      <c r="F137"/>
      <c r="G137"/>
      <c r="H137"/>
      <c r="I137"/>
      <c r="J137"/>
      <c r="K137" s="45"/>
      <c r="L137" s="86"/>
      <c r="M137"/>
    </row>
    <row r="138" spans="4:13" x14ac:dyDescent="0.25">
      <c r="E138"/>
      <c r="F138"/>
      <c r="G138"/>
      <c r="H138"/>
      <c r="I138"/>
      <c r="J138"/>
      <c r="K138" s="45"/>
      <c r="L138"/>
      <c r="M138"/>
    </row>
    <row r="139" spans="4:13" x14ac:dyDescent="0.25">
      <c r="E139"/>
      <c r="F139"/>
      <c r="G139"/>
      <c r="H139"/>
      <c r="I139"/>
      <c r="J139"/>
      <c r="K139" s="45"/>
      <c r="L139"/>
      <c r="M139"/>
    </row>
    <row r="140" spans="4:13" x14ac:dyDescent="0.25">
      <c r="E140"/>
      <c r="F140"/>
      <c r="G140"/>
      <c r="H140"/>
      <c r="I140"/>
      <c r="J140"/>
      <c r="K140" s="45"/>
      <c r="L140"/>
      <c r="M140"/>
    </row>
    <row r="141" spans="4:13" x14ac:dyDescent="0.25">
      <c r="D141"/>
      <c r="E141"/>
      <c r="F141"/>
      <c r="G141"/>
      <c r="H141"/>
      <c r="I141"/>
      <c r="J141"/>
      <c r="K141" s="45"/>
      <c r="L141"/>
      <c r="M141"/>
    </row>
    <row r="142" spans="4:13" x14ac:dyDescent="0.25">
      <c r="D142"/>
      <c r="E142"/>
      <c r="F142"/>
      <c r="G142"/>
      <c r="H142"/>
      <c r="I142"/>
      <c r="J142"/>
      <c r="K142" s="45"/>
      <c r="L142"/>
      <c r="M142"/>
    </row>
    <row r="143" spans="4:13" x14ac:dyDescent="0.25">
      <c r="D143"/>
      <c r="E143"/>
      <c r="F143"/>
      <c r="G143"/>
      <c r="H143"/>
      <c r="I143"/>
      <c r="J143"/>
      <c r="K143" s="45"/>
      <c r="L143"/>
      <c r="M143"/>
    </row>
    <row r="144" spans="4:13" x14ac:dyDescent="0.25">
      <c r="D144"/>
      <c r="E144"/>
      <c r="F144"/>
      <c r="G144"/>
      <c r="H144"/>
      <c r="I144"/>
      <c r="J144"/>
      <c r="K144" s="45"/>
      <c r="L144" s="86"/>
      <c r="M144"/>
    </row>
    <row r="145" spans="4:13" x14ac:dyDescent="0.25">
      <c r="D145"/>
      <c r="E145"/>
      <c r="F145"/>
      <c r="G145"/>
      <c r="H145"/>
      <c r="I145"/>
      <c r="J145"/>
      <c r="M145"/>
    </row>
    <row r="146" spans="4:13" x14ac:dyDescent="0.25">
      <c r="D146"/>
      <c r="E146"/>
      <c r="F146"/>
      <c r="G146"/>
      <c r="H146"/>
      <c r="I146"/>
      <c r="J146"/>
      <c r="M146"/>
    </row>
    <row r="147" spans="4:13" x14ac:dyDescent="0.25">
      <c r="D147"/>
      <c r="E147"/>
      <c r="F147"/>
      <c r="G147"/>
      <c r="H147"/>
      <c r="I147"/>
      <c r="J147"/>
      <c r="M147"/>
    </row>
    <row r="148" spans="4:13" x14ac:dyDescent="0.25">
      <c r="D148"/>
      <c r="E148"/>
      <c r="F148"/>
      <c r="G148"/>
      <c r="H148"/>
      <c r="I148"/>
      <c r="J148"/>
      <c r="M148"/>
    </row>
    <row r="149" spans="4:13" x14ac:dyDescent="0.25">
      <c r="D149"/>
      <c r="E149"/>
      <c r="F149"/>
      <c r="G149"/>
      <c r="H149"/>
      <c r="I149"/>
      <c r="J149"/>
      <c r="M149"/>
    </row>
    <row r="150" spans="4:13" x14ac:dyDescent="0.25">
      <c r="D150"/>
      <c r="E150"/>
      <c r="F150"/>
      <c r="G150"/>
      <c r="H150"/>
      <c r="I150"/>
      <c r="J150"/>
      <c r="M150"/>
    </row>
    <row r="151" spans="4:13" x14ac:dyDescent="0.25">
      <c r="D151"/>
      <c r="E151"/>
      <c r="F151"/>
      <c r="G151"/>
      <c r="H151"/>
      <c r="I151"/>
      <c r="J151"/>
      <c r="M151"/>
    </row>
    <row r="152" spans="4:13" x14ac:dyDescent="0.25">
      <c r="D152"/>
      <c r="E152"/>
      <c r="F152"/>
      <c r="G152"/>
      <c r="H152"/>
      <c r="I152"/>
      <c r="J152"/>
      <c r="M152"/>
    </row>
    <row r="153" spans="4:13" x14ac:dyDescent="0.25">
      <c r="D153"/>
      <c r="E153"/>
      <c r="F153"/>
      <c r="G153"/>
      <c r="H153"/>
      <c r="I153"/>
      <c r="J153"/>
      <c r="M153"/>
    </row>
    <row r="154" spans="4:13" x14ac:dyDescent="0.25">
      <c r="D154"/>
      <c r="E154"/>
      <c r="F154"/>
      <c r="G154"/>
      <c r="H154"/>
      <c r="I154"/>
      <c r="J154"/>
      <c r="M154"/>
    </row>
    <row r="155" spans="4:13" x14ac:dyDescent="0.25">
      <c r="D155" s="86"/>
      <c r="E155"/>
      <c r="F155"/>
      <c r="G155"/>
      <c r="H155"/>
      <c r="I155"/>
      <c r="J155"/>
      <c r="M155"/>
    </row>
    <row r="156" spans="4:13" x14ac:dyDescent="0.25">
      <c r="D156" s="86"/>
      <c r="E156"/>
      <c r="F156"/>
      <c r="G156"/>
      <c r="H156"/>
      <c r="I156"/>
      <c r="J156"/>
      <c r="M156"/>
    </row>
    <row r="157" spans="4:13" x14ac:dyDescent="0.25">
      <c r="D157" s="86"/>
      <c r="E157"/>
      <c r="F157"/>
      <c r="G157"/>
      <c r="H157"/>
      <c r="I157"/>
      <c r="J157"/>
      <c r="M157"/>
    </row>
    <row r="158" spans="4:13" x14ac:dyDescent="0.25">
      <c r="D158" s="86"/>
      <c r="E158"/>
      <c r="F158"/>
      <c r="G158"/>
      <c r="H158"/>
      <c r="I158"/>
      <c r="J158"/>
      <c r="M158"/>
    </row>
    <row r="159" spans="4:13" x14ac:dyDescent="0.25">
      <c r="D159"/>
      <c r="E159"/>
      <c r="F159"/>
      <c r="G159"/>
      <c r="H159"/>
      <c r="I159"/>
      <c r="J159"/>
      <c r="M159"/>
    </row>
    <row r="160" spans="4:13" x14ac:dyDescent="0.25">
      <c r="D160"/>
      <c r="E160"/>
      <c r="F160"/>
      <c r="G160"/>
      <c r="H160"/>
      <c r="I160"/>
      <c r="J160"/>
    </row>
    <row r="161" spans="4:10" x14ac:dyDescent="0.25">
      <c r="D161"/>
      <c r="E161"/>
      <c r="F161"/>
      <c r="G161"/>
      <c r="H161"/>
      <c r="I161"/>
      <c r="J161"/>
    </row>
    <row r="162" spans="4:10" x14ac:dyDescent="0.25">
      <c r="D162"/>
      <c r="E162"/>
      <c r="F162"/>
      <c r="G162"/>
      <c r="H162"/>
      <c r="I162"/>
      <c r="J162"/>
    </row>
    <row r="163" spans="4:10" x14ac:dyDescent="0.25">
      <c r="D163"/>
      <c r="E163"/>
      <c r="F163"/>
      <c r="G163"/>
      <c r="H163"/>
      <c r="I163"/>
      <c r="J163"/>
    </row>
    <row r="164" spans="4:10" x14ac:dyDescent="0.25">
      <c r="D164"/>
      <c r="E164"/>
      <c r="F164"/>
      <c r="G164"/>
      <c r="H164"/>
      <c r="I164"/>
      <c r="J164"/>
    </row>
    <row r="165" spans="4:10" x14ac:dyDescent="0.25">
      <c r="D165"/>
      <c r="E165"/>
      <c r="F165"/>
      <c r="G165"/>
      <c r="H165"/>
      <c r="I165"/>
      <c r="J165"/>
    </row>
    <row r="166" spans="4:10" x14ac:dyDescent="0.25">
      <c r="D166"/>
      <c r="E166"/>
      <c r="F166"/>
      <c r="G166"/>
      <c r="H166"/>
      <c r="I166"/>
      <c r="J166"/>
    </row>
    <row r="167" spans="4:10" x14ac:dyDescent="0.25">
      <c r="D167"/>
      <c r="E167"/>
      <c r="F167"/>
      <c r="G167"/>
      <c r="H167"/>
      <c r="I167"/>
      <c r="J167"/>
    </row>
    <row r="168" spans="4:10" x14ac:dyDescent="0.25">
      <c r="D168"/>
      <c r="E168"/>
      <c r="F168"/>
      <c r="G168"/>
      <c r="H168"/>
      <c r="I168"/>
      <c r="J168"/>
    </row>
    <row r="169" spans="4:10" x14ac:dyDescent="0.25">
      <c r="D169"/>
      <c r="E169"/>
      <c r="F169"/>
      <c r="G169"/>
      <c r="H169"/>
      <c r="I169"/>
      <c r="J169"/>
    </row>
    <row r="170" spans="4:10" x14ac:dyDescent="0.25">
      <c r="D170"/>
      <c r="E170"/>
      <c r="F170"/>
      <c r="G170"/>
      <c r="H170"/>
      <c r="I170"/>
      <c r="J170"/>
    </row>
    <row r="171" spans="4:10" x14ac:dyDescent="0.25">
      <c r="D171"/>
      <c r="E171"/>
      <c r="F171"/>
      <c r="G171"/>
      <c r="H171"/>
      <c r="I171"/>
      <c r="J171"/>
    </row>
    <row r="172" spans="4:10" x14ac:dyDescent="0.25">
      <c r="D172"/>
      <c r="E172"/>
      <c r="F172"/>
      <c r="G172"/>
      <c r="H172"/>
      <c r="I172"/>
      <c r="J172"/>
    </row>
    <row r="173" spans="4:10" x14ac:dyDescent="0.25">
      <c r="D173"/>
      <c r="E173"/>
      <c r="F173"/>
      <c r="G173"/>
      <c r="H173"/>
      <c r="I173"/>
      <c r="J173"/>
    </row>
    <row r="174" spans="4:10" x14ac:dyDescent="0.25">
      <c r="D174"/>
      <c r="E174"/>
      <c r="F174"/>
      <c r="G174"/>
      <c r="H174"/>
      <c r="I174"/>
      <c r="J174"/>
    </row>
    <row r="175" spans="4:10" x14ac:dyDescent="0.25">
      <c r="D175"/>
      <c r="E175"/>
      <c r="F175"/>
      <c r="G175"/>
      <c r="H175"/>
      <c r="I175"/>
      <c r="J175"/>
    </row>
    <row r="176" spans="4:10" x14ac:dyDescent="0.25">
      <c r="D176"/>
      <c r="E176"/>
      <c r="F176"/>
      <c r="G176"/>
      <c r="H176"/>
      <c r="I176"/>
      <c r="J176"/>
    </row>
    <row r="177" spans="4:10" x14ac:dyDescent="0.25">
      <c r="D177"/>
      <c r="E177"/>
      <c r="F177"/>
      <c r="G177"/>
      <c r="H177"/>
      <c r="I177"/>
      <c r="J177"/>
    </row>
    <row r="178" spans="4:10" x14ac:dyDescent="0.25">
      <c r="D178"/>
      <c r="E178"/>
      <c r="F178"/>
      <c r="G178"/>
      <c r="H178"/>
      <c r="I178"/>
      <c r="J178"/>
    </row>
    <row r="179" spans="4:10" x14ac:dyDescent="0.25">
      <c r="D179"/>
      <c r="E179"/>
      <c r="F179"/>
      <c r="G179"/>
      <c r="H179"/>
      <c r="I179"/>
      <c r="J179"/>
    </row>
    <row r="180" spans="4:10" x14ac:dyDescent="0.25">
      <c r="D180"/>
      <c r="E180"/>
      <c r="F180"/>
      <c r="G180"/>
      <c r="H180"/>
      <c r="I180"/>
      <c r="J180"/>
    </row>
    <row r="181" spans="4:10" x14ac:dyDescent="0.25">
      <c r="D181"/>
      <c r="E181"/>
      <c r="F181"/>
      <c r="G181"/>
      <c r="H181"/>
      <c r="I181"/>
      <c r="J181"/>
    </row>
    <row r="182" spans="4:10" x14ac:dyDescent="0.25">
      <c r="J182"/>
    </row>
  </sheetData>
  <pageMargins left="0.75" right="0.75" top="1" bottom="1" header="0.5" footer="0.5"/>
  <pageSetup scale="60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51277A-64B9-428C-9106-7D097C68366B}">
  <sheetPr>
    <pageSetUpPr fitToPage="1"/>
  </sheetPr>
  <dimension ref="A1:Z181"/>
  <sheetViews>
    <sheetView topLeftCell="A6" workbookViewId="0">
      <selection activeCell="C17" sqref="C17:D21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NKX2.2</v>
      </c>
      <c r="O1" s="50" t="s">
        <v>20</v>
      </c>
      <c r="P1" s="50" t="s">
        <v>21</v>
      </c>
    </row>
    <row r="2" spans="1:26" x14ac:dyDescent="0.25">
      <c r="A2" s="94" t="s">
        <v>213</v>
      </c>
      <c r="D2" s="52"/>
      <c r="E2" s="51"/>
      <c r="N2" s="2" t="str">
        <f>A8</f>
        <v>d3 no IVH</v>
      </c>
      <c r="O2" s="54">
        <f>L14</f>
        <v>1.0000000000000002</v>
      </c>
      <c r="P2" s="54">
        <f>L15</f>
        <v>0.11191535411085997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1.0890748873057599</v>
      </c>
      <c r="P3" s="54">
        <f>L23</f>
        <v>0.12256580800516804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5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28.104974746704102</v>
      </c>
      <c r="D9">
        <v>27.99577522277832</v>
      </c>
      <c r="E9" s="45">
        <f>AVERAGE(C9:D9)</f>
        <v>28.050374984741211</v>
      </c>
      <c r="F9">
        <v>23.341522216796875</v>
      </c>
      <c r="G9">
        <v>23.428232192993164</v>
      </c>
      <c r="H9" s="45">
        <f>AVERAGE(F9:G9)</f>
        <v>23.38487720489502</v>
      </c>
      <c r="I9" s="71">
        <f>1/$I$6^E9</f>
        <v>3.5974580636272972E-9</v>
      </c>
      <c r="J9" s="71">
        <f>1/$J$6^H9</f>
        <v>9.1295740683374756E-8</v>
      </c>
      <c r="K9" s="72">
        <f>I9/J9</f>
        <v>3.9404445779171009E-2</v>
      </c>
      <c r="L9" s="73">
        <f>K9/$K$14</f>
        <v>0.85173770630515711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27.955764770507813</v>
      </c>
      <c r="D10" s="8">
        <v>27.933952331542969</v>
      </c>
      <c r="E10" s="45">
        <f>AVERAGE(C10:D10)</f>
        <v>27.944858551025391</v>
      </c>
      <c r="F10">
        <v>23.5955810546875</v>
      </c>
      <c r="G10">
        <v>23.663036346435547</v>
      </c>
      <c r="H10" s="45">
        <f>AVERAGE(F10:G10)</f>
        <v>23.629308700561523</v>
      </c>
      <c r="I10" s="71">
        <f>1/$I$6^E10</f>
        <v>3.8704311966452766E-9</v>
      </c>
      <c r="J10" s="71">
        <f>1/$J$6^H10</f>
        <v>7.7067150989146189E-8</v>
      </c>
      <c r="K10" s="72">
        <f>I10/J10</f>
        <v>5.0221542472620687E-2</v>
      </c>
      <c r="L10" s="73">
        <f>K10/$K$14</f>
        <v>1.0855521641506738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27.874809265136719</v>
      </c>
      <c r="D11">
        <v>27.895912170410156</v>
      </c>
      <c r="E11" s="45">
        <f>AVERAGE(C11:D11)</f>
        <v>27.885360717773438</v>
      </c>
      <c r="F11">
        <v>23.522333145141602</v>
      </c>
      <c r="G11">
        <v>23.701448440551758</v>
      </c>
      <c r="H11" s="45">
        <f>AVERAGE(F11:G11)</f>
        <v>23.61189079284668</v>
      </c>
      <c r="I11" s="71">
        <f>1/$I$6^E11</f>
        <v>4.0333878344816847E-9</v>
      </c>
      <c r="J11" s="71">
        <f>1/$J$6^H11</f>
        <v>7.8003235468555842E-8</v>
      </c>
      <c r="K11" s="72">
        <f>I11/J11</f>
        <v>5.1707955577145234E-2</v>
      </c>
      <c r="L11" s="73">
        <f>K11/$K$14</f>
        <v>1.1176813836647543</v>
      </c>
      <c r="M11" s="65"/>
    </row>
    <row r="12" spans="1:26" x14ac:dyDescent="0.25">
      <c r="A12" s="100">
        <v>4</v>
      </c>
      <c r="B12" s="112" t="s">
        <v>191</v>
      </c>
      <c r="C12" s="1">
        <v>27.587696075439453</v>
      </c>
      <c r="D12">
        <v>27.673656463623047</v>
      </c>
      <c r="E12" s="45">
        <f>AVERAGE(C12:D12)</f>
        <v>27.63067626953125</v>
      </c>
      <c r="F12">
        <v>23.51579475402832</v>
      </c>
      <c r="G12">
        <v>23.619771957397461</v>
      </c>
      <c r="H12" s="45">
        <f>AVERAGE(F12:G12)</f>
        <v>23.567783355712891</v>
      </c>
      <c r="I12" s="71">
        <f>1/$I$6^E12</f>
        <v>4.8121332251622012E-9</v>
      </c>
      <c r="J12" s="71">
        <f>1/$J$6^H12</f>
        <v>8.0424853527012931E-8</v>
      </c>
      <c r="K12" s="72">
        <f>I12/J12</f>
        <v>5.9833907232991257E-2</v>
      </c>
      <c r="L12" s="73">
        <f>K12/$K$14</f>
        <v>1.2933260168537175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28.794792175292969</v>
      </c>
      <c r="D13">
        <v>28.714939117431641</v>
      </c>
      <c r="E13" s="45">
        <f>AVERAGE(C13:D13)</f>
        <v>28.754865646362305</v>
      </c>
      <c r="F13">
        <v>23.644554138183594</v>
      </c>
      <c r="G13">
        <v>23.761791229248047</v>
      </c>
      <c r="H13" s="45">
        <f>AVERAGE(F13:G13)</f>
        <v>23.70317268371582</v>
      </c>
      <c r="I13" s="71">
        <f>1/$I$6^E13</f>
        <v>2.2076128796332587E-9</v>
      </c>
      <c r="J13" s="71">
        <f>1/$J$6^H13</f>
        <v>7.3220725848920983E-8</v>
      </c>
      <c r="K13" s="72">
        <f>I13/J13</f>
        <v>3.0150109194332593E-2</v>
      </c>
      <c r="L13" s="73">
        <f>K13/$K$14</f>
        <v>0.65170272902569748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8.053227233886719</v>
      </c>
      <c r="F14" s="79"/>
      <c r="G14" s="79"/>
      <c r="H14" s="51">
        <f>AVERAGE(H9:H13)</f>
        <v>23.579406547546387</v>
      </c>
      <c r="I14" s="80">
        <f>AVERAGE(I9:I13)</f>
        <v>3.7042046399099437E-9</v>
      </c>
      <c r="J14" s="80">
        <f>AVERAGE(J9:J13)</f>
        <v>8.0002341303402143E-8</v>
      </c>
      <c r="K14" s="81">
        <f>AVERAGE(K9:K13)</f>
        <v>4.6263592051252155E-2</v>
      </c>
      <c r="L14" s="82">
        <f>AVERAGE(L9:L13)</f>
        <v>1.0000000000000002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885174863668215</v>
      </c>
      <c r="F15" s="79"/>
      <c r="G15" s="79"/>
      <c r="H15" s="84">
        <f>STDEV(H9:H13)/SQRT(COUNT(H9:H13))</f>
        <v>5.3310538954018168E-2</v>
      </c>
      <c r="I15" s="80">
        <f>STDEV(I9:I13)/SQRT(COUNT(I9:I13))</f>
        <v>4.2512823490376075E-10</v>
      </c>
      <c r="J15" s="80">
        <f>STDEV(J9:J13)/SQRT(COUNT(J9:J13))</f>
        <v>3.0522242760562544E-9</v>
      </c>
      <c r="K15" s="81">
        <f>STDEV(K9:K13)/SQRT(COUNT(K9:K13))</f>
        <v>5.1776062868562622E-3</v>
      </c>
      <c r="L15" s="82">
        <f>STDEV(L9:L13)/SQRT(COUNT(L9:L13))</f>
        <v>0.11191535411085997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27.861974716186523</v>
      </c>
      <c r="D17" s="129">
        <v>27.890373229980469</v>
      </c>
      <c r="E17" s="45">
        <f>AVERAGE(C17:D17)</f>
        <v>27.876173973083496</v>
      </c>
      <c r="F17">
        <v>23.657087326049805</v>
      </c>
      <c r="G17">
        <v>23.734533309936523</v>
      </c>
      <c r="H17" s="45">
        <f>AVERAGE(F17:G17)</f>
        <v>23.695810317993164</v>
      </c>
      <c r="I17" s="71">
        <f>1/$I$6^E17</f>
        <v>4.0591534527798466E-9</v>
      </c>
      <c r="J17" s="71">
        <f>1/$J$6^H17</f>
        <v>7.3595341135814796E-8</v>
      </c>
      <c r="K17" s="72">
        <f>I17/J17</f>
        <v>5.5155032779710567E-2</v>
      </c>
      <c r="L17" s="73">
        <f>K17/$K$14</f>
        <v>1.1921908856235852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29.25889778137207</v>
      </c>
      <c r="D18" s="129">
        <v>29.375106811523438</v>
      </c>
      <c r="E18" s="45">
        <f>AVERAGE(C18:D18)</f>
        <v>29.317002296447754</v>
      </c>
      <c r="F18">
        <v>25.023557662963867</v>
      </c>
      <c r="G18">
        <v>25.188055038452148</v>
      </c>
      <c r="H18" s="45">
        <f>AVERAGE(F18:G18)</f>
        <v>25.105806350708008</v>
      </c>
      <c r="I18" s="71">
        <f>1/$I$6^E18</f>
        <v>1.4952125231523641E-9</v>
      </c>
      <c r="J18" s="71">
        <f>1/$J$6^H18</f>
        <v>2.7694863125669378E-8</v>
      </c>
      <c r="K18" s="72">
        <f>I18/J18</f>
        <v>5.3988803496432702E-2</v>
      </c>
      <c r="L18" s="73">
        <f>K18/$K$14</f>
        <v>1.1669825256245199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8.786893844604492</v>
      </c>
      <c r="D19" s="129">
        <v>28.634035110473633</v>
      </c>
      <c r="E19" s="45">
        <f>AVERAGE(C19:D19)</f>
        <v>28.710464477539063</v>
      </c>
      <c r="F19">
        <v>24.73773193359375</v>
      </c>
      <c r="G19">
        <v>24.870412826538086</v>
      </c>
      <c r="H19" s="45">
        <f>AVERAGE(F19:G19)</f>
        <v>24.804072380065918</v>
      </c>
      <c r="I19" s="71">
        <f>1/$I$6^E19</f>
        <v>2.2766119063412673E-9</v>
      </c>
      <c r="J19" s="71">
        <f>1/$J$6^H19</f>
        <v>3.4137380979782497E-8</v>
      </c>
      <c r="K19" s="72">
        <f>I19/J19</f>
        <v>6.6689706152020467E-2</v>
      </c>
      <c r="L19" s="73">
        <f>K19/$K$14</f>
        <v>1.441515956610971</v>
      </c>
      <c r="M19" s="74"/>
    </row>
    <row r="20" spans="1:22" x14ac:dyDescent="0.25">
      <c r="A20" s="1">
        <v>9</v>
      </c>
      <c r="B20" s="112" t="s">
        <v>197</v>
      </c>
      <c r="C20" s="109">
        <v>28.124914169311523</v>
      </c>
      <c r="D20" s="129">
        <v>28.206733703613281</v>
      </c>
      <c r="E20" s="45">
        <f>AVERAGE(C20:D20)</f>
        <v>28.165823936462402</v>
      </c>
      <c r="F20">
        <v>23.529813766479492</v>
      </c>
      <c r="G20">
        <v>23.678134918212891</v>
      </c>
      <c r="H20" s="45">
        <f>AVERAGE(F20:G20)</f>
        <v>23.603974342346191</v>
      </c>
      <c r="I20" s="71">
        <f>1/$I$6^E20</f>
        <v>3.3207955816220355E-9</v>
      </c>
      <c r="J20" s="71">
        <f>1/$J$6^H20</f>
        <v>7.8432436412090201E-8</v>
      </c>
      <c r="K20" s="72">
        <f>I20/J20</f>
        <v>4.2339569361001535E-2</v>
      </c>
      <c r="L20" s="73">
        <f>K20/$K$14</f>
        <v>0.91518119289346422</v>
      </c>
      <c r="M20" s="74"/>
    </row>
    <row r="21" spans="1:22" x14ac:dyDescent="0.25">
      <c r="A21" s="1">
        <v>10</v>
      </c>
      <c r="B21" s="112" t="s">
        <v>198</v>
      </c>
      <c r="C21" s="109">
        <v>28.606578826904297</v>
      </c>
      <c r="D21" s="129">
        <v>28.572200775146484</v>
      </c>
      <c r="E21" s="45">
        <f>AVERAGE(C21:D21)</f>
        <v>28.589389801025391</v>
      </c>
      <c r="F21">
        <v>23.621929168701172</v>
      </c>
      <c r="G21">
        <v>23.778867721557617</v>
      </c>
      <c r="H21" s="45">
        <f>AVERAGE(F21:G21)</f>
        <v>23.700398445129395</v>
      </c>
      <c r="I21" s="71">
        <f>1/$I$6^E21</f>
        <v>2.475917173277787E-9</v>
      </c>
      <c r="J21" s="71">
        <f>1/$J$6^H21</f>
        <v>7.3361661520804911E-8</v>
      </c>
      <c r="K21" s="72">
        <f>I21/J21</f>
        <v>3.3749469708720163E-2</v>
      </c>
      <c r="L21" s="73">
        <f>K21/$K$14</f>
        <v>0.72950387577625875</v>
      </c>
      <c r="M21" s="74"/>
    </row>
    <row r="22" spans="1:22" x14ac:dyDescent="0.25">
      <c r="B22"/>
      <c r="C22"/>
      <c r="D22"/>
      <c r="E22" s="51">
        <f>AVERAGE(E17:E21)</f>
        <v>28.53177089691162</v>
      </c>
      <c r="F22" s="86"/>
      <c r="G22" s="86"/>
      <c r="H22" s="51">
        <f>AVERAGE(H17:H21)</f>
        <v>24.182012367248536</v>
      </c>
      <c r="I22" s="80">
        <f>AVERAGE(I17:I21)</f>
        <v>2.72553812743466E-9</v>
      </c>
      <c r="J22" s="80">
        <f>AVERAGE(J17:J21)</f>
        <v>5.7444336634832357E-8</v>
      </c>
      <c r="K22" s="81">
        <f>AVERAGE(K17:K21)</f>
        <v>5.038451629957709E-2</v>
      </c>
      <c r="L22" s="82">
        <f>AVERAGE(L17:L21)</f>
        <v>1.0890748873057599</v>
      </c>
    </row>
    <row r="23" spans="1:22" x14ac:dyDescent="0.25">
      <c r="B23" s="4"/>
      <c r="D23" s="52"/>
      <c r="E23" s="84">
        <f>STDEV(E17:E21)/SQRT(COUNT(E17:E21))</f>
        <v>0.2465323699923728</v>
      </c>
      <c r="F23" s="79"/>
      <c r="G23" s="79"/>
      <c r="H23" s="84">
        <f>STDEV(H17:H21)/SQRT(COUNT(H17:H21))</f>
        <v>0.31959555256091954</v>
      </c>
      <c r="I23" s="80">
        <f>STDEV(I17:I21)/SQRT(COUNT(I17:I21))</f>
        <v>4.4217687287177063E-10</v>
      </c>
      <c r="J23" s="80">
        <f>STDEV(J17:J21)/SQRT(COUNT(J17:J21))</f>
        <v>1.0915497849744045E-8</v>
      </c>
      <c r="K23" s="81">
        <f>STDEV(K17:K21)/SQRT(COUNT(K17:K21))</f>
        <v>5.6703345409831801E-3</v>
      </c>
      <c r="L23" s="82">
        <f>STDEV(L17:L21)/SQRT(COUNT(L17:L21))</f>
        <v>0.12256580800516804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60608774016413136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60608774016413136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5</v>
      </c>
      <c r="J41" s="1"/>
      <c r="K41"/>
      <c r="L41"/>
      <c r="M41" s="1"/>
    </row>
    <row r="42" spans="1:13" x14ac:dyDescent="0.25">
      <c r="A42" s="1"/>
      <c r="C42" s="4">
        <v>1</v>
      </c>
      <c r="D42" s="8" t="s">
        <v>187</v>
      </c>
      <c r="E42"/>
      <c r="F42" s="109">
        <v>23.341522216796875</v>
      </c>
      <c r="G42">
        <v>23.428232192993164</v>
      </c>
      <c r="H42" s="1"/>
      <c r="I42" s="109">
        <v>28.104974746704102</v>
      </c>
      <c r="J42" s="46">
        <v>27.99577522277832</v>
      </c>
      <c r="K42"/>
      <c r="L42"/>
      <c r="M42" s="1"/>
    </row>
    <row r="43" spans="1:13" x14ac:dyDescent="0.25">
      <c r="A43" s="1"/>
      <c r="C43" s="4">
        <v>2</v>
      </c>
      <c r="D43" s="8" t="s">
        <v>189</v>
      </c>
      <c r="E43"/>
      <c r="F43" s="109">
        <v>23.5955810546875</v>
      </c>
      <c r="G43">
        <v>23.663036346435547</v>
      </c>
      <c r="H43" s="1"/>
      <c r="I43" s="109">
        <v>27.955764770507813</v>
      </c>
      <c r="J43" s="46">
        <v>27.933952331542969</v>
      </c>
      <c r="K43"/>
      <c r="L43"/>
      <c r="M43" s="1"/>
    </row>
    <row r="44" spans="1:13" x14ac:dyDescent="0.25">
      <c r="A44" s="1"/>
      <c r="C44" s="4">
        <v>3</v>
      </c>
      <c r="D44" s="8" t="s">
        <v>190</v>
      </c>
      <c r="E44"/>
      <c r="F44" s="109">
        <v>23.522333145141602</v>
      </c>
      <c r="G44">
        <v>23.701448440551758</v>
      </c>
      <c r="H44" s="1"/>
      <c r="I44" s="109">
        <v>27.874809265136719</v>
      </c>
      <c r="J44" s="46">
        <v>27.895912170410156</v>
      </c>
      <c r="K44"/>
      <c r="L44"/>
      <c r="M44" s="1"/>
    </row>
    <row r="45" spans="1:13" x14ac:dyDescent="0.25">
      <c r="A45" s="1"/>
      <c r="C45" s="107">
        <v>4</v>
      </c>
      <c r="D45" s="8" t="s">
        <v>191</v>
      </c>
      <c r="E45"/>
      <c r="F45" s="109">
        <v>23.51579475402832</v>
      </c>
      <c r="G45">
        <v>23.619771957397461</v>
      </c>
      <c r="H45" s="1"/>
      <c r="I45" s="109">
        <v>27.587696075439453</v>
      </c>
      <c r="J45" s="46">
        <v>27.673656463623047</v>
      </c>
      <c r="K45" s="109"/>
      <c r="L45"/>
      <c r="M45" s="1"/>
    </row>
    <row r="46" spans="1:13" x14ac:dyDescent="0.25">
      <c r="A46" s="1"/>
      <c r="C46" s="107">
        <v>5</v>
      </c>
      <c r="D46" s="8" t="s">
        <v>192</v>
      </c>
      <c r="E46"/>
      <c r="F46" s="109">
        <v>23.644554138183594</v>
      </c>
      <c r="G46">
        <v>23.761791229248047</v>
      </c>
      <c r="H46" s="1"/>
      <c r="I46" s="109">
        <v>28.794792175292969</v>
      </c>
      <c r="J46" s="46">
        <v>28.714939117431641</v>
      </c>
      <c r="K46" s="109"/>
      <c r="L46"/>
      <c r="M46" s="1"/>
    </row>
    <row r="47" spans="1:13" x14ac:dyDescent="0.25">
      <c r="A47" s="1"/>
      <c r="C47" s="4">
        <v>6</v>
      </c>
      <c r="D47" s="8" t="s">
        <v>193</v>
      </c>
      <c r="E47"/>
      <c r="F47" s="109">
        <v>23.657087326049805</v>
      </c>
      <c r="G47">
        <v>23.734533309936523</v>
      </c>
      <c r="H47" s="1"/>
      <c r="I47" s="109">
        <v>27.861974716186523</v>
      </c>
      <c r="J47" s="46">
        <v>27.890373229980469</v>
      </c>
      <c r="K47"/>
      <c r="L47"/>
      <c r="M47" s="1"/>
    </row>
    <row r="48" spans="1:13" x14ac:dyDescent="0.25">
      <c r="A48" s="1"/>
      <c r="C48" s="4">
        <v>7</v>
      </c>
      <c r="D48" s="8" t="s">
        <v>195</v>
      </c>
      <c r="E48"/>
      <c r="F48" s="109">
        <v>25.023557662963867</v>
      </c>
      <c r="G48">
        <v>25.188055038452148</v>
      </c>
      <c r="H48" s="1"/>
      <c r="I48" s="109">
        <v>29.25889778137207</v>
      </c>
      <c r="J48" s="46">
        <v>29.375106811523438</v>
      </c>
      <c r="K48"/>
      <c r="L48" s="1"/>
      <c r="M48"/>
    </row>
    <row r="49" spans="1:13" x14ac:dyDescent="0.25">
      <c r="A49" s="1"/>
      <c r="C49" s="4">
        <v>8</v>
      </c>
      <c r="D49" s="4" t="s">
        <v>196</v>
      </c>
      <c r="E49"/>
      <c r="F49" s="109">
        <v>24.73773193359375</v>
      </c>
      <c r="G49">
        <v>24.870412826538086</v>
      </c>
      <c r="H49" s="1"/>
      <c r="I49" s="109">
        <v>28.786893844604492</v>
      </c>
      <c r="J49" s="46">
        <v>28.634035110473633</v>
      </c>
      <c r="K49"/>
      <c r="L49"/>
      <c r="M49" s="1"/>
    </row>
    <row r="50" spans="1:13" x14ac:dyDescent="0.25">
      <c r="A50" s="1"/>
      <c r="C50" s="4">
        <v>9</v>
      </c>
      <c r="D50" s="4" t="s">
        <v>197</v>
      </c>
      <c r="E50"/>
      <c r="F50" s="109">
        <v>23.529813766479492</v>
      </c>
      <c r="G50">
        <v>23.678134918212891</v>
      </c>
      <c r="H50" s="1"/>
      <c r="I50" s="109">
        <v>28.124914169311523</v>
      </c>
      <c r="J50" s="46">
        <v>28.206733703613281</v>
      </c>
      <c r="K50"/>
      <c r="L50"/>
      <c r="M50" s="1"/>
    </row>
    <row r="51" spans="1:13" x14ac:dyDescent="0.25">
      <c r="B51"/>
      <c r="C51" s="4">
        <v>10</v>
      </c>
      <c r="D51" s="4" t="s">
        <v>198</v>
      </c>
      <c r="E51"/>
      <c r="F51" s="109">
        <v>23.621929168701172</v>
      </c>
      <c r="G51">
        <v>23.778867721557617</v>
      </c>
      <c r="I51" s="4">
        <v>28.606578826904297</v>
      </c>
      <c r="J51" s="46">
        <v>28.572200775146484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ht="15.6" x14ac:dyDescent="0.3">
      <c r="E101"/>
      <c r="F101"/>
      <c r="G101"/>
      <c r="H101"/>
      <c r="I101" s="89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x14ac:dyDescent="0.25">
      <c r="E116"/>
      <c r="F116"/>
      <c r="G116"/>
      <c r="H116"/>
      <c r="I116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D118" s="90"/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 s="89"/>
      <c r="K119" s="45"/>
      <c r="L119"/>
      <c r="M119" s="92"/>
    </row>
    <row r="120" spans="4:13" ht="15.6" x14ac:dyDescent="0.3">
      <c r="E120" s="89"/>
      <c r="F120"/>
      <c r="G120"/>
      <c r="H120"/>
      <c r="K120" s="45"/>
      <c r="L120"/>
      <c r="M120" s="92"/>
    </row>
    <row r="121" spans="4:13" ht="15.6" x14ac:dyDescent="0.3">
      <c r="E121" s="53"/>
      <c r="F121"/>
      <c r="G121"/>
      <c r="H121"/>
      <c r="I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D124"/>
      <c r="E124"/>
      <c r="F124"/>
      <c r="G124"/>
      <c r="H124"/>
      <c r="I124"/>
      <c r="K124" s="45"/>
      <c r="L124"/>
      <c r="M124" s="92"/>
    </row>
    <row r="125" spans="4:13" ht="15.6" x14ac:dyDescent="0.3">
      <c r="D125" s="90"/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E127"/>
      <c r="F127"/>
      <c r="G127"/>
      <c r="H127"/>
      <c r="I127"/>
      <c r="K127" s="45"/>
      <c r="L127"/>
      <c r="M127" s="92"/>
    </row>
    <row r="128" spans="4:13" ht="15.6" x14ac:dyDescent="0.3"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D131"/>
      <c r="E131"/>
      <c r="F131"/>
      <c r="G131"/>
      <c r="H131"/>
      <c r="I131"/>
      <c r="K131" s="45"/>
      <c r="L131"/>
      <c r="M131" s="92"/>
    </row>
    <row r="132" spans="4:13" ht="15.6" x14ac:dyDescent="0.3">
      <c r="D132" s="90"/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E134"/>
      <c r="F134"/>
      <c r="G134"/>
      <c r="H134"/>
      <c r="I134"/>
      <c r="K134" s="45"/>
      <c r="L134"/>
      <c r="M134"/>
    </row>
    <row r="135" spans="4:13" x14ac:dyDescent="0.25"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D138"/>
      <c r="E138"/>
      <c r="F138"/>
      <c r="G138"/>
      <c r="H138"/>
      <c r="I138"/>
      <c r="K138" s="45"/>
      <c r="L138"/>
      <c r="M138"/>
    </row>
    <row r="139" spans="4:13" x14ac:dyDescent="0.25">
      <c r="D139"/>
      <c r="E139"/>
      <c r="F139"/>
      <c r="G139"/>
      <c r="H139"/>
      <c r="I139"/>
      <c r="K139" s="45"/>
      <c r="L139"/>
      <c r="M139"/>
    </row>
    <row r="140" spans="4:13" x14ac:dyDescent="0.25">
      <c r="D140"/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H142"/>
      <c r="I142"/>
      <c r="K142" s="45"/>
      <c r="L142"/>
      <c r="M142"/>
    </row>
    <row r="143" spans="4:13" x14ac:dyDescent="0.25">
      <c r="D143"/>
      <c r="E143"/>
      <c r="F143"/>
      <c r="H143"/>
      <c r="I143"/>
      <c r="K143" s="45"/>
      <c r="L143"/>
      <c r="M143"/>
    </row>
    <row r="144" spans="4:13" x14ac:dyDescent="0.25">
      <c r="D144"/>
      <c r="E144"/>
      <c r="F144"/>
      <c r="H144"/>
      <c r="I144"/>
      <c r="K144" s="45"/>
      <c r="L144" s="86"/>
      <c r="M144"/>
    </row>
    <row r="145" spans="4:13" x14ac:dyDescent="0.25">
      <c r="D145"/>
      <c r="E145"/>
      <c r="F145"/>
      <c r="H145"/>
      <c r="I145"/>
      <c r="M145"/>
    </row>
    <row r="146" spans="4:13" x14ac:dyDescent="0.25">
      <c r="D146"/>
      <c r="E146"/>
      <c r="F146"/>
      <c r="H146"/>
      <c r="I146"/>
      <c r="M146"/>
    </row>
    <row r="147" spans="4:13" x14ac:dyDescent="0.25">
      <c r="D147"/>
      <c r="E147"/>
      <c r="F147"/>
      <c r="H147"/>
      <c r="I147"/>
      <c r="M147"/>
    </row>
    <row r="148" spans="4:13" x14ac:dyDescent="0.25">
      <c r="D148"/>
      <c r="E148"/>
      <c r="F148"/>
      <c r="H148"/>
      <c r="I148"/>
      <c r="M148"/>
    </row>
    <row r="149" spans="4:13" x14ac:dyDescent="0.25">
      <c r="D149"/>
      <c r="E149"/>
      <c r="F149"/>
      <c r="H149"/>
      <c r="I149"/>
      <c r="M149"/>
    </row>
    <row r="150" spans="4:13" x14ac:dyDescent="0.25">
      <c r="D150"/>
      <c r="E150"/>
      <c r="F150"/>
      <c r="H150"/>
      <c r="I150"/>
      <c r="M150"/>
    </row>
    <row r="151" spans="4:13" x14ac:dyDescent="0.25">
      <c r="D151"/>
      <c r="E151"/>
      <c r="F151"/>
      <c r="H151"/>
      <c r="I151"/>
      <c r="M151"/>
    </row>
    <row r="152" spans="4:13" x14ac:dyDescent="0.25">
      <c r="D152" s="86"/>
      <c r="E152"/>
      <c r="F152"/>
      <c r="H152"/>
      <c r="I152"/>
      <c r="M152"/>
    </row>
    <row r="153" spans="4:13" x14ac:dyDescent="0.25">
      <c r="D153" s="86"/>
      <c r="E153"/>
      <c r="F153"/>
      <c r="H153"/>
      <c r="I153"/>
      <c r="M153"/>
    </row>
    <row r="154" spans="4:13" x14ac:dyDescent="0.25">
      <c r="D154" s="86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/>
      <c r="E156"/>
      <c r="F156"/>
      <c r="H156"/>
      <c r="I156"/>
      <c r="M156"/>
    </row>
    <row r="157" spans="4:13" x14ac:dyDescent="0.25">
      <c r="D157"/>
      <c r="E157"/>
      <c r="F157"/>
      <c r="H157"/>
      <c r="I157"/>
      <c r="M157"/>
    </row>
    <row r="158" spans="4:13" x14ac:dyDescent="0.25">
      <c r="D158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E179"/>
      <c r="F179"/>
      <c r="H179"/>
      <c r="I179"/>
    </row>
    <row r="180" spans="4:9" x14ac:dyDescent="0.25">
      <c r="E180"/>
      <c r="F180"/>
      <c r="I180"/>
    </row>
    <row r="181" spans="4:9" x14ac:dyDescent="0.25">
      <c r="E181"/>
      <c r="F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C42CA6-B430-4D11-B497-E3668EF45E30}">
  <sheetPr>
    <pageSetUpPr fitToPage="1"/>
  </sheetPr>
  <dimension ref="A1:Z181"/>
  <sheetViews>
    <sheetView tabSelected="1" topLeftCell="A3" workbookViewId="0">
      <selection activeCell="C23" sqref="C23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OLIG2</v>
      </c>
      <c r="O1" s="50" t="s">
        <v>20</v>
      </c>
      <c r="P1" s="50" t="s">
        <v>21</v>
      </c>
    </row>
    <row r="2" spans="1:26" x14ac:dyDescent="0.25">
      <c r="A2" s="94" t="s">
        <v>213</v>
      </c>
      <c r="D2" s="52"/>
      <c r="E2" s="51"/>
      <c r="N2" s="2" t="str">
        <f>A8</f>
        <v>d3 no IVH</v>
      </c>
      <c r="O2" s="54">
        <f>L14</f>
        <v>1.0000000000000002</v>
      </c>
      <c r="P2" s="54">
        <f>L15</f>
        <v>0.380759159979457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2.1088799734570394</v>
      </c>
      <c r="P3" s="54">
        <f>L23</f>
        <v>0.89994950792923256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4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32.102302551269531</v>
      </c>
      <c r="D9">
        <v>32.416141510009766</v>
      </c>
      <c r="E9" s="45">
        <f>AVERAGE(C9:D9)</f>
        <v>32.259222030639648</v>
      </c>
      <c r="F9">
        <v>23.341522216796875</v>
      </c>
      <c r="G9">
        <v>23.428232192993164</v>
      </c>
      <c r="H9" s="45">
        <f>AVERAGE(F9:G9)</f>
        <v>23.38487720489502</v>
      </c>
      <c r="I9" s="71">
        <f>1/$I$6^E9</f>
        <v>1.945389340972708E-10</v>
      </c>
      <c r="J9" s="71">
        <f>1/$J$6^H9</f>
        <v>9.1295740683374756E-8</v>
      </c>
      <c r="K9" s="72">
        <f>I9/J9</f>
        <v>2.1308653902262164E-3</v>
      </c>
      <c r="L9" s="73">
        <f>K9/$K$14</f>
        <v>0.3405340422677825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32.037921905517578</v>
      </c>
      <c r="D10" s="8">
        <v>32.198963165283203</v>
      </c>
      <c r="E10" s="45">
        <f>AVERAGE(C10:D10)</f>
        <v>32.118442535400391</v>
      </c>
      <c r="F10">
        <v>23.5955810546875</v>
      </c>
      <c r="G10">
        <v>23.663036346435547</v>
      </c>
      <c r="H10" s="45">
        <f>AVERAGE(F10:G10)</f>
        <v>23.629308700561523</v>
      </c>
      <c r="I10" s="71">
        <f>1/$I$6^E10</f>
        <v>2.1447929964060613E-10</v>
      </c>
      <c r="J10" s="71">
        <f>1/$J$6^H10</f>
        <v>7.7067150989146189E-8</v>
      </c>
      <c r="K10" s="72">
        <f>I10/J10</f>
        <v>2.7830184052192678E-3</v>
      </c>
      <c r="L10" s="73">
        <f>K10/$K$14</f>
        <v>0.44475475155863503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29.949430465698242</v>
      </c>
      <c r="D11">
        <v>30.037502288818359</v>
      </c>
      <c r="E11" s="45">
        <f>AVERAGE(C11:D11)</f>
        <v>29.993466377258301</v>
      </c>
      <c r="F11">
        <v>23.522333145141602</v>
      </c>
      <c r="G11">
        <v>23.701448440551758</v>
      </c>
      <c r="H11" s="45">
        <f>AVERAGE(F11:G11)</f>
        <v>23.61189079284668</v>
      </c>
      <c r="I11" s="71">
        <f>1/$I$6^E11</f>
        <v>9.3554987807183354E-10</v>
      </c>
      <c r="J11" s="71">
        <f>1/$J$6^H11</f>
        <v>7.8003235468555842E-8</v>
      </c>
      <c r="K11" s="72">
        <f>I11/J11</f>
        <v>1.1993731701667251E-2</v>
      </c>
      <c r="L11" s="73">
        <f>K11/$K$14</f>
        <v>1.9167207637693175</v>
      </c>
      <c r="M11" s="65"/>
    </row>
    <row r="12" spans="1:26" x14ac:dyDescent="0.25">
      <c r="A12" s="100">
        <v>4</v>
      </c>
      <c r="B12" s="112" t="s">
        <v>191</v>
      </c>
      <c r="C12" s="1">
        <v>29.890836715698242</v>
      </c>
      <c r="D12">
        <v>29.963603973388672</v>
      </c>
      <c r="E12" s="45">
        <f>AVERAGE(C12:D12)</f>
        <v>29.927220344543457</v>
      </c>
      <c r="F12">
        <v>23.51579475402832</v>
      </c>
      <c r="G12">
        <v>23.619771957397461</v>
      </c>
      <c r="H12" s="45">
        <f>AVERAGE(F12:G12)</f>
        <v>23.567783355712891</v>
      </c>
      <c r="I12" s="71">
        <f>1/$I$6^E12</f>
        <v>9.7951026004924514E-10</v>
      </c>
      <c r="J12" s="71">
        <f>1/$J$6^H12</f>
        <v>8.0424853527012931E-8</v>
      </c>
      <c r="K12" s="72">
        <f>I12/J12</f>
        <v>1.2179198557324687E-2</v>
      </c>
      <c r="L12" s="73">
        <f>K12/$K$14</f>
        <v>1.9463602606391865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32.444660186767578</v>
      </c>
      <c r="D13">
        <v>32.617855072021484</v>
      </c>
      <c r="E13" s="45">
        <f>AVERAGE(C13:D13)</f>
        <v>32.531257629394531</v>
      </c>
      <c r="F13">
        <v>23.644554138183594</v>
      </c>
      <c r="G13">
        <v>23.761791229248047</v>
      </c>
      <c r="H13" s="45">
        <f>AVERAGE(F13:G13)</f>
        <v>23.70317268371582</v>
      </c>
      <c r="I13" s="71">
        <f>1/$I$6^E13</f>
        <v>1.6110746230252742E-10</v>
      </c>
      <c r="J13" s="71">
        <f>1/$J$6^H13</f>
        <v>7.3220725848920983E-8</v>
      </c>
      <c r="K13" s="72">
        <f>I13/J13</f>
        <v>2.2002986235747837E-3</v>
      </c>
      <c r="L13" s="73">
        <f>K13/$K$14</f>
        <v>0.35163018176507832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31.365921783447266</v>
      </c>
      <c r="F14" s="79"/>
      <c r="G14" s="79"/>
      <c r="H14" s="51">
        <f>AVERAGE(H9:H13)</f>
        <v>23.579406547546387</v>
      </c>
      <c r="I14" s="80">
        <f>AVERAGE(I9:I13)</f>
        <v>4.9703716683229662E-10</v>
      </c>
      <c r="J14" s="80">
        <f>AVERAGE(J9:J13)</f>
        <v>8.0002341303402143E-8</v>
      </c>
      <c r="K14" s="81">
        <f>AVERAGE(K9:K13)</f>
        <v>6.2574225356024412E-3</v>
      </c>
      <c r="L14" s="82">
        <f>AVERAGE(L9:L13)</f>
        <v>1.0000000000000002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5777445854304869</v>
      </c>
      <c r="F15" s="79"/>
      <c r="G15" s="79"/>
      <c r="H15" s="84">
        <f>STDEV(H9:H13)/SQRT(COUNT(H9:H13))</f>
        <v>5.3310538954018168E-2</v>
      </c>
      <c r="I15" s="80">
        <f>STDEV(I9:I13)/SQRT(COUNT(I9:I13))</f>
        <v>1.8831709682104925E-10</v>
      </c>
      <c r="J15" s="80">
        <f>STDEV(J9:J13)/SQRT(COUNT(J9:J13))</f>
        <v>3.0522242760562544E-9</v>
      </c>
      <c r="K15" s="81">
        <f>STDEV(K9:K13)/SQRT(COUNT(K9:K13))</f>
        <v>2.3825709482925106E-3</v>
      </c>
      <c r="L15" s="82">
        <f>STDEV(L9:L13)/SQRT(COUNT(L9:L13))</f>
        <v>0.380759159979457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32.503219604492188</v>
      </c>
      <c r="D17" s="129">
        <v>32.627742767333984</v>
      </c>
      <c r="E17" s="45">
        <f>AVERAGE(C17:D17)</f>
        <v>32.565481185913086</v>
      </c>
      <c r="F17">
        <v>23.657087326049805</v>
      </c>
      <c r="G17">
        <v>23.734533309936523</v>
      </c>
      <c r="H17" s="45">
        <f>AVERAGE(F17:G17)</f>
        <v>23.695810317993164</v>
      </c>
      <c r="I17" s="71">
        <f>1/$I$6^E17</f>
        <v>1.5733065104588547E-10</v>
      </c>
      <c r="J17" s="71">
        <f>1/$J$6^H17</f>
        <v>7.3595341135814796E-8</v>
      </c>
      <c r="K17" s="72">
        <f>I17/J17</f>
        <v>2.1377800363143002E-3</v>
      </c>
      <c r="L17" s="73">
        <f>K17/$K$14</f>
        <v>0.34163907330072651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30.609189987182617</v>
      </c>
      <c r="D18" s="129">
        <v>30.823692321777344</v>
      </c>
      <c r="E18" s="45">
        <f>AVERAGE(C18:D18)</f>
        <v>30.71644115447998</v>
      </c>
      <c r="F18">
        <v>25.023557662963867</v>
      </c>
      <c r="G18">
        <v>25.188055038452148</v>
      </c>
      <c r="H18" s="45">
        <f>AVERAGE(F18:G18)</f>
        <v>25.105806350708008</v>
      </c>
      <c r="I18" s="71">
        <f>1/$I$6^E18</f>
        <v>5.6680001419763368E-10</v>
      </c>
      <c r="J18" s="71">
        <f>1/$J$6^H18</f>
        <v>2.7694863125669378E-8</v>
      </c>
      <c r="K18" s="72">
        <f>I18/J18</f>
        <v>2.0465889707621882E-2</v>
      </c>
      <c r="L18" s="73">
        <f>K18/$K$14</f>
        <v>3.2706581010277747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9.716344833374023</v>
      </c>
      <c r="D19" s="129">
        <v>29.890468597412109</v>
      </c>
      <c r="E19" s="45">
        <f>AVERAGE(C19:D19)</f>
        <v>29.803406715393066</v>
      </c>
      <c r="F19">
        <v>24.73773193359375</v>
      </c>
      <c r="G19">
        <v>24.870412826538086</v>
      </c>
      <c r="H19" s="45">
        <f>AVERAGE(F19:G19)</f>
        <v>24.804072380065918</v>
      </c>
      <c r="I19" s="71">
        <f>1/$I$6^E19</f>
        <v>1.0672854913852691E-9</v>
      </c>
      <c r="J19" s="71">
        <f>1/$J$6^H19</f>
        <v>3.4137380979782497E-8</v>
      </c>
      <c r="K19" s="72">
        <f>I19/J19</f>
        <v>3.1264422189193647E-2</v>
      </c>
      <c r="L19" s="73">
        <f>K19/$K$14</f>
        <v>4.9963738282512553</v>
      </c>
      <c r="M19" s="74"/>
    </row>
    <row r="20" spans="1:22" x14ac:dyDescent="0.25">
      <c r="A20" s="1">
        <v>9</v>
      </c>
      <c r="B20" s="112" t="s">
        <v>197</v>
      </c>
      <c r="C20" s="109">
        <v>32.321395874023438</v>
      </c>
      <c r="D20" s="129">
        <v>32.624355316162109</v>
      </c>
      <c r="E20" s="45">
        <f>AVERAGE(C20:D20)</f>
        <v>32.472875595092773</v>
      </c>
      <c r="F20">
        <v>23.529813766479492</v>
      </c>
      <c r="G20">
        <v>23.678134918212891</v>
      </c>
      <c r="H20" s="45">
        <f>AVERAGE(F20:G20)</f>
        <v>23.603974342346191</v>
      </c>
      <c r="I20" s="71">
        <f>1/$I$6^E20</f>
        <v>1.6776076598090295E-10</v>
      </c>
      <c r="J20" s="71">
        <f>1/$J$6^H20</f>
        <v>7.8432436412090201E-8</v>
      </c>
      <c r="K20" s="72">
        <f>I20/J20</f>
        <v>2.1389207533918067E-3</v>
      </c>
      <c r="L20" s="73">
        <f>K20/$K$14</f>
        <v>0.34182137153470643</v>
      </c>
      <c r="M20" s="74"/>
    </row>
    <row r="21" spans="1:22" x14ac:dyDescent="0.25">
      <c r="A21" s="1">
        <v>10</v>
      </c>
      <c r="B21" s="112" t="s">
        <v>198</v>
      </c>
      <c r="C21" s="109">
        <v>30.380008697509766</v>
      </c>
      <c r="D21" s="129">
        <v>30.316083908081055</v>
      </c>
      <c r="E21" s="45">
        <f>AVERAGE(C21:D21)</f>
        <v>30.34804630279541</v>
      </c>
      <c r="F21">
        <v>23.621929168701172</v>
      </c>
      <c r="G21">
        <v>23.778867721557617</v>
      </c>
      <c r="H21" s="45">
        <f>AVERAGE(F21:G21)</f>
        <v>23.700398445129395</v>
      </c>
      <c r="I21" s="71">
        <f>1/$I$6^E21</f>
        <v>7.3169106728038255E-10</v>
      </c>
      <c r="J21" s="71">
        <f>1/$J$6^H21</f>
        <v>7.3361661520804911E-8</v>
      </c>
      <c r="K21" s="72">
        <f>I21/J21</f>
        <v>9.9737526674321501E-3</v>
      </c>
      <c r="L21" s="73">
        <f>K21/$K$14</f>
        <v>1.5939074931707349</v>
      </c>
      <c r="M21" s="74"/>
    </row>
    <row r="22" spans="1:22" x14ac:dyDescent="0.25">
      <c r="B22"/>
      <c r="C22"/>
      <c r="D22"/>
      <c r="E22" s="51">
        <f>AVERAGE(E17:E21)</f>
        <v>31.181250190734865</v>
      </c>
      <c r="F22" s="86"/>
      <c r="G22" s="86"/>
      <c r="H22" s="51">
        <f>AVERAGE(H17:H21)</f>
        <v>24.182012367248536</v>
      </c>
      <c r="I22" s="80">
        <f>AVERAGE(I17:I21)</f>
        <v>5.3817359797801471E-10</v>
      </c>
      <c r="J22" s="80">
        <f>AVERAGE(J17:J21)</f>
        <v>5.7444336634832357E-8</v>
      </c>
      <c r="K22" s="81">
        <f>AVERAGE(K17:K21)</f>
        <v>1.3196153070790759E-2</v>
      </c>
      <c r="L22" s="82">
        <f>AVERAGE(L17:L21)</f>
        <v>2.1088799734570394</v>
      </c>
    </row>
    <row r="23" spans="1:22" x14ac:dyDescent="0.25">
      <c r="B23" s="4"/>
      <c r="D23" s="52"/>
      <c r="E23" s="84">
        <f>STDEV(E17:E21)/SQRT(COUNT(E17:E21))</f>
        <v>0.56538130650024154</v>
      </c>
      <c r="F23" s="79"/>
      <c r="G23" s="79"/>
      <c r="H23" s="84">
        <f>STDEV(H17:H21)/SQRT(COUNT(H17:H21))</f>
        <v>0.31959555256091954</v>
      </c>
      <c r="I23" s="80">
        <f>STDEV(I17:I21)/SQRT(COUNT(I17:I21))</f>
        <v>1.7327361234646354E-10</v>
      </c>
      <c r="J23" s="80">
        <f>STDEV(J17:J21)/SQRT(COUNT(J17:J21))</f>
        <v>1.0915497849744045E-8</v>
      </c>
      <c r="K23" s="81">
        <f>STDEV(K17:K21)/SQRT(COUNT(K17:K21))</f>
        <v>5.631364331820707E-3</v>
      </c>
      <c r="L23" s="82">
        <f>STDEV(L17:L21)/SQRT(COUNT(L17:L21))</f>
        <v>0.89994950792923256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28932489106373921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28932489106373921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4</v>
      </c>
      <c r="J41" s="1"/>
      <c r="K41"/>
      <c r="L41"/>
      <c r="M41" s="1"/>
    </row>
    <row r="42" spans="1:13" x14ac:dyDescent="0.25">
      <c r="A42" s="1"/>
      <c r="C42" s="4">
        <v>1</v>
      </c>
      <c r="D42" s="8" t="s">
        <v>187</v>
      </c>
      <c r="E42"/>
      <c r="F42" s="109">
        <v>23.341522216796875</v>
      </c>
      <c r="G42">
        <v>23.428232192993164</v>
      </c>
      <c r="H42" s="1"/>
      <c r="I42" s="109">
        <v>32.102302551269531</v>
      </c>
      <c r="J42" s="46">
        <v>32.416141510009766</v>
      </c>
      <c r="K42"/>
      <c r="L42"/>
      <c r="M42" s="1"/>
    </row>
    <row r="43" spans="1:13" x14ac:dyDescent="0.25">
      <c r="A43" s="1"/>
      <c r="C43" s="4">
        <v>2</v>
      </c>
      <c r="D43" s="8" t="s">
        <v>189</v>
      </c>
      <c r="E43"/>
      <c r="F43" s="109">
        <v>23.5955810546875</v>
      </c>
      <c r="G43">
        <v>23.663036346435547</v>
      </c>
      <c r="H43" s="1"/>
      <c r="I43" s="109">
        <v>32.037921905517578</v>
      </c>
      <c r="J43" s="46">
        <v>32.198963165283203</v>
      </c>
      <c r="K43"/>
      <c r="L43"/>
      <c r="M43" s="1"/>
    </row>
    <row r="44" spans="1:13" x14ac:dyDescent="0.25">
      <c r="A44" s="1"/>
      <c r="C44" s="4">
        <v>3</v>
      </c>
      <c r="D44" s="8" t="s">
        <v>190</v>
      </c>
      <c r="E44"/>
      <c r="F44" s="109">
        <v>23.522333145141602</v>
      </c>
      <c r="G44">
        <v>23.701448440551758</v>
      </c>
      <c r="H44" s="1"/>
      <c r="I44" s="109">
        <v>29.949430465698242</v>
      </c>
      <c r="J44" s="46">
        <v>30.037502288818359</v>
      </c>
      <c r="K44"/>
      <c r="L44"/>
      <c r="M44" s="1"/>
    </row>
    <row r="45" spans="1:13" x14ac:dyDescent="0.25">
      <c r="A45" s="1"/>
      <c r="C45" s="107">
        <v>4</v>
      </c>
      <c r="D45" s="8" t="s">
        <v>191</v>
      </c>
      <c r="E45"/>
      <c r="F45" s="109">
        <v>23.51579475402832</v>
      </c>
      <c r="G45">
        <v>23.619771957397461</v>
      </c>
      <c r="H45" s="1"/>
      <c r="I45" s="109">
        <v>29.890836715698242</v>
      </c>
      <c r="J45" s="46">
        <v>29.963603973388672</v>
      </c>
      <c r="K45" s="109"/>
      <c r="L45"/>
      <c r="M45" s="1"/>
    </row>
    <row r="46" spans="1:13" x14ac:dyDescent="0.25">
      <c r="A46" s="1"/>
      <c r="C46" s="107">
        <v>5</v>
      </c>
      <c r="D46" s="8" t="s">
        <v>192</v>
      </c>
      <c r="E46"/>
      <c r="F46" s="109">
        <v>23.644554138183594</v>
      </c>
      <c r="G46">
        <v>23.761791229248047</v>
      </c>
      <c r="H46" s="1"/>
      <c r="I46" s="109">
        <v>32.444660186767578</v>
      </c>
      <c r="J46" s="46">
        <v>32.617855072021484</v>
      </c>
      <c r="K46" s="109"/>
      <c r="L46"/>
      <c r="M46" s="1"/>
    </row>
    <row r="47" spans="1:13" x14ac:dyDescent="0.25">
      <c r="A47" s="1"/>
      <c r="C47" s="4">
        <v>6</v>
      </c>
      <c r="D47" s="8" t="s">
        <v>193</v>
      </c>
      <c r="E47"/>
      <c r="F47" s="109">
        <v>23.657087326049805</v>
      </c>
      <c r="G47">
        <v>23.734533309936523</v>
      </c>
      <c r="H47" s="1"/>
      <c r="I47" s="109">
        <v>32.503219604492188</v>
      </c>
      <c r="J47" s="46">
        <v>32.627742767333984</v>
      </c>
      <c r="K47"/>
      <c r="L47"/>
      <c r="M47" s="1"/>
    </row>
    <row r="48" spans="1:13" x14ac:dyDescent="0.25">
      <c r="A48" s="1"/>
      <c r="C48" s="4">
        <v>7</v>
      </c>
      <c r="D48" s="8" t="s">
        <v>195</v>
      </c>
      <c r="E48"/>
      <c r="F48" s="109">
        <v>25.023557662963867</v>
      </c>
      <c r="G48">
        <v>25.188055038452148</v>
      </c>
      <c r="H48" s="1"/>
      <c r="I48" s="109">
        <v>30.609189987182617</v>
      </c>
      <c r="J48" s="46">
        <v>30.823692321777344</v>
      </c>
      <c r="K48"/>
      <c r="L48" s="1"/>
      <c r="M48"/>
    </row>
    <row r="49" spans="1:13" x14ac:dyDescent="0.25">
      <c r="A49" s="1"/>
      <c r="C49" s="4">
        <v>8</v>
      </c>
      <c r="D49" s="4" t="s">
        <v>196</v>
      </c>
      <c r="E49"/>
      <c r="F49" s="109">
        <v>24.73773193359375</v>
      </c>
      <c r="G49">
        <v>24.870412826538086</v>
      </c>
      <c r="H49" s="1"/>
      <c r="I49" s="109">
        <v>29.716344833374023</v>
      </c>
      <c r="J49" s="46">
        <v>29.890468597412109</v>
      </c>
      <c r="K49"/>
      <c r="L49"/>
      <c r="M49" s="1"/>
    </row>
    <row r="50" spans="1:13" x14ac:dyDescent="0.25">
      <c r="A50" s="1"/>
      <c r="C50" s="4">
        <v>9</v>
      </c>
      <c r="D50" s="4" t="s">
        <v>197</v>
      </c>
      <c r="E50"/>
      <c r="F50" s="109">
        <v>23.529813766479492</v>
      </c>
      <c r="G50">
        <v>23.678134918212891</v>
      </c>
      <c r="H50" s="1"/>
      <c r="I50" s="109">
        <v>32.321395874023438</v>
      </c>
      <c r="J50" s="46">
        <v>32.624355316162109</v>
      </c>
      <c r="K50"/>
      <c r="L50"/>
      <c r="M50" s="1"/>
    </row>
    <row r="51" spans="1:13" x14ac:dyDescent="0.25">
      <c r="B51"/>
      <c r="C51" s="4">
        <v>10</v>
      </c>
      <c r="D51" s="4" t="s">
        <v>198</v>
      </c>
      <c r="E51"/>
      <c r="F51" s="109">
        <v>23.621929168701172</v>
      </c>
      <c r="G51">
        <v>23.778867721557617</v>
      </c>
      <c r="I51" s="4">
        <v>30.380008697509766</v>
      </c>
      <c r="J51" s="46">
        <v>30.316083908081055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ht="15.6" x14ac:dyDescent="0.3">
      <c r="E101"/>
      <c r="F101"/>
      <c r="G101"/>
      <c r="H101"/>
      <c r="I101" s="89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x14ac:dyDescent="0.25">
      <c r="E116"/>
      <c r="F116"/>
      <c r="G116"/>
      <c r="H116"/>
      <c r="I116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D118" s="90"/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 s="89"/>
      <c r="K119" s="45"/>
      <c r="L119"/>
      <c r="M119" s="92"/>
    </row>
    <row r="120" spans="4:13" ht="15.6" x14ac:dyDescent="0.3">
      <c r="E120" s="89"/>
      <c r="F120"/>
      <c r="G120"/>
      <c r="H120"/>
      <c r="K120" s="45"/>
      <c r="L120"/>
      <c r="M120" s="92"/>
    </row>
    <row r="121" spans="4:13" ht="15.6" x14ac:dyDescent="0.3">
      <c r="E121" s="53"/>
      <c r="F121"/>
      <c r="G121"/>
      <c r="H121"/>
      <c r="I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D124"/>
      <c r="E124"/>
      <c r="F124"/>
      <c r="G124"/>
      <c r="H124"/>
      <c r="I124"/>
      <c r="K124" s="45"/>
      <c r="L124"/>
      <c r="M124" s="92"/>
    </row>
    <row r="125" spans="4:13" ht="15.6" x14ac:dyDescent="0.3">
      <c r="D125" s="90"/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E127"/>
      <c r="F127"/>
      <c r="G127"/>
      <c r="H127"/>
      <c r="I127"/>
      <c r="K127" s="45"/>
      <c r="L127"/>
      <c r="M127" s="92"/>
    </row>
    <row r="128" spans="4:13" ht="15.6" x14ac:dyDescent="0.3"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D131"/>
      <c r="E131"/>
      <c r="F131"/>
      <c r="G131"/>
      <c r="H131"/>
      <c r="I131"/>
      <c r="K131" s="45"/>
      <c r="L131"/>
      <c r="M131" s="92"/>
    </row>
    <row r="132" spans="4:13" ht="15.6" x14ac:dyDescent="0.3">
      <c r="D132" s="90"/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E134"/>
      <c r="F134"/>
      <c r="G134"/>
      <c r="H134"/>
      <c r="I134"/>
      <c r="K134" s="45"/>
      <c r="L134"/>
      <c r="M134"/>
    </row>
    <row r="135" spans="4:13" x14ac:dyDescent="0.25"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D138"/>
      <c r="E138"/>
      <c r="F138"/>
      <c r="G138"/>
      <c r="H138"/>
      <c r="I138"/>
      <c r="K138" s="45"/>
      <c r="L138"/>
      <c r="M138"/>
    </row>
    <row r="139" spans="4:13" x14ac:dyDescent="0.25">
      <c r="D139"/>
      <c r="E139"/>
      <c r="F139"/>
      <c r="G139"/>
      <c r="H139"/>
      <c r="I139"/>
      <c r="K139" s="45"/>
      <c r="L139"/>
      <c r="M139"/>
    </row>
    <row r="140" spans="4:13" x14ac:dyDescent="0.25">
      <c r="D140"/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H142"/>
      <c r="I142"/>
      <c r="K142" s="45"/>
      <c r="L142"/>
      <c r="M142"/>
    </row>
    <row r="143" spans="4:13" x14ac:dyDescent="0.25">
      <c r="D143"/>
      <c r="E143"/>
      <c r="F143"/>
      <c r="H143"/>
      <c r="I143"/>
      <c r="K143" s="45"/>
      <c r="L143"/>
      <c r="M143"/>
    </row>
    <row r="144" spans="4:13" x14ac:dyDescent="0.25">
      <c r="D144"/>
      <c r="E144"/>
      <c r="F144"/>
      <c r="H144"/>
      <c r="I144"/>
      <c r="K144" s="45"/>
      <c r="L144" s="86"/>
      <c r="M144"/>
    </row>
    <row r="145" spans="4:13" x14ac:dyDescent="0.25">
      <c r="D145"/>
      <c r="E145"/>
      <c r="F145"/>
      <c r="H145"/>
      <c r="I145"/>
      <c r="M145"/>
    </row>
    <row r="146" spans="4:13" x14ac:dyDescent="0.25">
      <c r="D146"/>
      <c r="E146"/>
      <c r="F146"/>
      <c r="H146"/>
      <c r="I146"/>
      <c r="M146"/>
    </row>
    <row r="147" spans="4:13" x14ac:dyDescent="0.25">
      <c r="D147"/>
      <c r="E147"/>
      <c r="F147"/>
      <c r="H147"/>
      <c r="I147"/>
      <c r="M147"/>
    </row>
    <row r="148" spans="4:13" x14ac:dyDescent="0.25">
      <c r="D148"/>
      <c r="E148"/>
      <c r="F148"/>
      <c r="H148"/>
      <c r="I148"/>
      <c r="M148"/>
    </row>
    <row r="149" spans="4:13" x14ac:dyDescent="0.25">
      <c r="D149"/>
      <c r="E149"/>
      <c r="F149"/>
      <c r="H149"/>
      <c r="I149"/>
      <c r="M149"/>
    </row>
    <row r="150" spans="4:13" x14ac:dyDescent="0.25">
      <c r="D150"/>
      <c r="E150"/>
      <c r="F150"/>
      <c r="H150"/>
      <c r="I150"/>
      <c r="M150"/>
    </row>
    <row r="151" spans="4:13" x14ac:dyDescent="0.25">
      <c r="D151"/>
      <c r="E151"/>
      <c r="F151"/>
      <c r="H151"/>
      <c r="I151"/>
      <c r="M151"/>
    </row>
    <row r="152" spans="4:13" x14ac:dyDescent="0.25">
      <c r="D152" s="86"/>
      <c r="E152"/>
      <c r="F152"/>
      <c r="H152"/>
      <c r="I152"/>
      <c r="M152"/>
    </row>
    <row r="153" spans="4:13" x14ac:dyDescent="0.25">
      <c r="D153" s="86"/>
      <c r="E153"/>
      <c r="F153"/>
      <c r="H153"/>
      <c r="I153"/>
      <c r="M153"/>
    </row>
    <row r="154" spans="4:13" x14ac:dyDescent="0.25">
      <c r="D154" s="86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/>
      <c r="E156"/>
      <c r="F156"/>
      <c r="H156"/>
      <c r="I156"/>
      <c r="M156"/>
    </row>
    <row r="157" spans="4:13" x14ac:dyDescent="0.25">
      <c r="D157"/>
      <c r="E157"/>
      <c r="F157"/>
      <c r="H157"/>
      <c r="I157"/>
      <c r="M157"/>
    </row>
    <row r="158" spans="4:13" x14ac:dyDescent="0.25">
      <c r="D158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E179"/>
      <c r="F179"/>
      <c r="H179"/>
      <c r="I179"/>
    </row>
    <row r="180" spans="4:9" x14ac:dyDescent="0.25">
      <c r="E180"/>
      <c r="F180"/>
      <c r="I180"/>
    </row>
    <row r="181" spans="4:9" x14ac:dyDescent="0.25">
      <c r="E181"/>
      <c r="F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005EA-F0E0-4CB5-8FD1-22AEFE7D6BC7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SLC7A11</v>
      </c>
      <c r="O1" s="50" t="s">
        <v>20</v>
      </c>
      <c r="P1" s="50" t="s">
        <v>21</v>
      </c>
    </row>
    <row r="2" spans="1:26" x14ac:dyDescent="0.25">
      <c r="A2" s="94" t="s">
        <v>203</v>
      </c>
      <c r="D2" s="52"/>
      <c r="E2" s="51"/>
      <c r="N2" s="2" t="str">
        <f>A8</f>
        <v>d3 no IVH</v>
      </c>
      <c r="O2" s="54">
        <f>L14</f>
        <v>1</v>
      </c>
      <c r="P2" s="54">
        <f>L15</f>
        <v>6.3742835068774456E-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1.3962770119342218</v>
      </c>
      <c r="P3" s="54">
        <f>L23</f>
        <v>0.28291251425877417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12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8" t="s">
        <v>165</v>
      </c>
      <c r="C9" s="1">
        <v>28.623245239257813</v>
      </c>
      <c r="D9">
        <v>28.623908996582031</v>
      </c>
      <c r="E9" s="45">
        <f>AVERAGE(C9:D9)</f>
        <v>28.623577117919922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2.4179354594299399E-9</v>
      </c>
      <c r="J9" s="71">
        <f>1/$J$6^H9</f>
        <v>1.2928718305888561E-7</v>
      </c>
      <c r="K9" s="72">
        <f>I9/J9</f>
        <v>1.8702050754162213E-2</v>
      </c>
      <c r="L9" s="73">
        <f>K9/$K$14</f>
        <v>0.85486213472602468</v>
      </c>
      <c r="N9" s="11"/>
      <c r="O9" s="62"/>
      <c r="P9" s="62"/>
    </row>
    <row r="10" spans="1:26" x14ac:dyDescent="0.25">
      <c r="A10" s="100">
        <v>2</v>
      </c>
      <c r="B10" s="8" t="s">
        <v>167</v>
      </c>
      <c r="C10" s="1">
        <v>28.189504623413086</v>
      </c>
      <c r="D10" s="8">
        <v>28.197628021240234</v>
      </c>
      <c r="E10" s="45">
        <f>AVERAGE(C10:D10)</f>
        <v>28.19356632232666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3.2575482135686291E-9</v>
      </c>
      <c r="J10" s="71">
        <f>1/$J$6^H10</f>
        <v>1.3253711365097471E-7</v>
      </c>
      <c r="K10" s="72">
        <f>I10/J10</f>
        <v>2.457838505633303E-2</v>
      </c>
      <c r="L10" s="73">
        <f>K10/$K$14</f>
        <v>1.1234666718407322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8" t="s">
        <v>168</v>
      </c>
      <c r="C11" s="1">
        <v>28.196247100830078</v>
      </c>
      <c r="D11">
        <v>28.185420989990234</v>
      </c>
      <c r="E11" s="45">
        <f>AVERAGE(C11:D11)</f>
        <v>28.190834045410156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3.2637234322230762E-9</v>
      </c>
      <c r="J11" s="71">
        <f>1/$J$6^H11</f>
        <v>1.3251319776265133E-7</v>
      </c>
      <c r="K11" s="72">
        <f>I11/J11</f>
        <v>2.462942172800657E-2</v>
      </c>
      <c r="L11" s="73">
        <f>K11/$K$14</f>
        <v>1.1257995346197751</v>
      </c>
      <c r="M11" s="65"/>
    </row>
    <row r="12" spans="1:26" x14ac:dyDescent="0.25">
      <c r="A12" s="100">
        <v>4</v>
      </c>
      <c r="B12" s="8" t="s">
        <v>169</v>
      </c>
      <c r="C12" s="1">
        <v>28.105564117431641</v>
      </c>
      <c r="D12">
        <v>28.108158111572266</v>
      </c>
      <c r="E12" s="45">
        <f>AVERAGE(C12:D12)</f>
        <v>28.106861114501953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3.4593278287149926E-9</v>
      </c>
      <c r="J12" s="71">
        <f>1/$J$6^H12</f>
        <v>1.4962416451204267E-7</v>
      </c>
      <c r="K12" s="72">
        <f>I12/J12</f>
        <v>2.3120114588419737E-2</v>
      </c>
      <c r="L12" s="73">
        <f>K12/$K$14</f>
        <v>1.0568097997364345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8" t="s">
        <v>170</v>
      </c>
      <c r="C13" s="1">
        <v>28.862802505493164</v>
      </c>
      <c r="D13">
        <v>28.714315414428711</v>
      </c>
      <c r="E13" s="45">
        <f>AVERAGE(C13:D13)</f>
        <v>28.788558959960938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2.1566527381410127E-9</v>
      </c>
      <c r="J13" s="71">
        <f>1/$J$6^H13</f>
        <v>1.174878863436669E-7</v>
      </c>
      <c r="K13" s="72">
        <f>I13/J13</f>
        <v>1.8356383838862598E-2</v>
      </c>
      <c r="L13" s="73">
        <f>K13/$K$14</f>
        <v>0.83906185907703335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8.380679512023924</v>
      </c>
      <c r="F14" s="79"/>
      <c r="G14" s="79"/>
      <c r="H14" s="51">
        <f>AVERAGE(H9:H13)</f>
        <v>22.854103279113769</v>
      </c>
      <c r="I14" s="80">
        <f>AVERAGE(I9:I13)</f>
        <v>2.9110375344155301E-9</v>
      </c>
      <c r="J14" s="80">
        <f>AVERAGE(J9:J13)</f>
        <v>1.3228990906564425E-7</v>
      </c>
      <c r="K14" s="81">
        <f>AVERAGE(K9:K13)</f>
        <v>2.1877271193156831E-2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3627069618472526</v>
      </c>
      <c r="F15" s="79"/>
      <c r="G15" s="79"/>
      <c r="H15" s="84">
        <f>STDEV(H9:H13)/SQRT(COUNT(H9:H13))</f>
        <v>5.5623683579571065E-2</v>
      </c>
      <c r="I15" s="80">
        <f>STDEV(I9:I13)/SQRT(COUNT(I9:I13))</f>
        <v>2.6051154651067656E-10</v>
      </c>
      <c r="J15" s="80">
        <f>STDEV(J9:J13)/SQRT(COUNT(J9:J13))</f>
        <v>5.1415154379025804E-9</v>
      </c>
      <c r="K15" s="81">
        <f>STDEV(K9:K13)/SQRT(COUNT(K9:K13))</f>
        <v>1.3945192894202502E-3</v>
      </c>
      <c r="L15" s="82">
        <f>STDEV(L9:L13)/SQRT(COUNT(L9:L13))</f>
        <v>6.3742835068774456E-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8" t="s">
        <v>171</v>
      </c>
      <c r="C17" s="109">
        <v>27.920703887939453</v>
      </c>
      <c r="D17" s="129">
        <v>27.784341812133789</v>
      </c>
      <c r="E17" s="45">
        <f>AVERAGE(C17:D17)</f>
        <v>27.852522850036621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4.1262464835155667E-9</v>
      </c>
      <c r="J17" s="71">
        <f>1/$J$6^H17</f>
        <v>1.2784598477759447E-7</v>
      </c>
      <c r="K17" s="72">
        <f>I17/J17</f>
        <v>3.2275135513201568E-2</v>
      </c>
      <c r="L17" s="73">
        <f>K17/$K$14</f>
        <v>1.4752815937710353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8" t="s">
        <v>173</v>
      </c>
      <c r="C18" s="109">
        <v>26.804574966430664</v>
      </c>
      <c r="D18" s="129">
        <v>26.911918640136719</v>
      </c>
      <c r="E18" s="45">
        <f>AVERAGE(C18:D18)</f>
        <v>26.858246803283691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8.2198157211659961E-9</v>
      </c>
      <c r="J18" s="71">
        <f>1/$J$6^H18</f>
        <v>1.5215298630912513E-7</v>
      </c>
      <c r="K18" s="72">
        <f>I18/J18</f>
        <v>5.4023361095693632E-2</v>
      </c>
      <c r="L18" s="73">
        <f>K18/$K$14</f>
        <v>2.4693829782844232</v>
      </c>
      <c r="M18" s="65"/>
      <c r="O18" s="46"/>
      <c r="V18" s="46"/>
    </row>
    <row r="19" spans="1:22" x14ac:dyDescent="0.25">
      <c r="A19" s="1">
        <v>8</v>
      </c>
      <c r="B19" s="8" t="s">
        <v>174</v>
      </c>
      <c r="C19" s="109">
        <v>27.67158317565918</v>
      </c>
      <c r="D19" s="129">
        <v>27.604305267333984</v>
      </c>
      <c r="E19" s="45">
        <f>AVERAGE(C19:D19)</f>
        <v>27.637944221496582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4.7879518121217429E-9</v>
      </c>
      <c r="J19" s="71">
        <f>1/$J$6^H19</f>
        <v>2.1632418387167687E-7</v>
      </c>
      <c r="K19" s="72">
        <f>I19/J19</f>
        <v>2.213322489621386E-2</v>
      </c>
      <c r="L19" s="73">
        <f>K19/$K$14</f>
        <v>1.0116995259965096</v>
      </c>
      <c r="M19" s="74"/>
    </row>
    <row r="20" spans="1:22" x14ac:dyDescent="0.25">
      <c r="A20" s="1">
        <v>9</v>
      </c>
      <c r="B20" s="8" t="s">
        <v>175</v>
      </c>
      <c r="C20" s="109">
        <v>28.167552947998047</v>
      </c>
      <c r="D20" s="129">
        <v>28.153566360473633</v>
      </c>
      <c r="E20" s="45">
        <f>AVERAGE(C20:D20)</f>
        <v>28.16055965423584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3.33293504145321E-9</v>
      </c>
      <c r="J20" s="71">
        <f>1/$J$6^H20</f>
        <v>1.5294276136961805E-7</v>
      </c>
      <c r="K20" s="72">
        <f>I20/J20</f>
        <v>2.1792041752132865E-2</v>
      </c>
      <c r="L20" s="73">
        <f>K20/$K$14</f>
        <v>0.99610420146683443</v>
      </c>
      <c r="M20" s="74"/>
    </row>
    <row r="21" spans="1:22" x14ac:dyDescent="0.25">
      <c r="A21" s="1">
        <v>10</v>
      </c>
      <c r="B21" s="8" t="s">
        <v>176</v>
      </c>
      <c r="C21" s="109">
        <v>28.113122940063477</v>
      </c>
      <c r="D21" s="129">
        <v>28.101116180419922</v>
      </c>
      <c r="E21" s="45">
        <f>AVERAGE(C21:D21)</f>
        <v>28.107119560241699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3.4587081769945614E-9</v>
      </c>
      <c r="J21" s="71">
        <f>1/$J$6^H21</f>
        <v>1.5365281766357461E-7</v>
      </c>
      <c r="K21" s="72">
        <f>I21/J21</f>
        <v>2.2509890997036319E-2</v>
      </c>
      <c r="L21" s="73">
        <f>K21/$K$14</f>
        <v>1.0289167601523068</v>
      </c>
      <c r="M21" s="74"/>
    </row>
    <row r="22" spans="1:22" x14ac:dyDescent="0.25">
      <c r="B22"/>
      <c r="C22"/>
      <c r="D22"/>
      <c r="E22" s="51">
        <f>AVERAGE(E17:E21)</f>
        <v>27.723278617858888</v>
      </c>
      <c r="F22" s="86"/>
      <c r="G22" s="86"/>
      <c r="H22" s="51">
        <f>AVERAGE(H17:H21)</f>
        <v>22.592338562011719</v>
      </c>
      <c r="I22" s="80">
        <f>AVERAGE(I17:I21)</f>
        <v>4.7851314470502153E-9</v>
      </c>
      <c r="J22" s="80">
        <f>AVERAGE(J17:J21)</f>
        <v>1.6058374679831781E-7</v>
      </c>
      <c r="K22" s="81">
        <f>AVERAGE(K17:K21)</f>
        <v>3.0546730850855647E-2</v>
      </c>
      <c r="L22" s="82">
        <f>AVERAGE(L17:L21)</f>
        <v>1.3962770119342218</v>
      </c>
    </row>
    <row r="23" spans="1:22" x14ac:dyDescent="0.25">
      <c r="B23" s="4"/>
      <c r="D23" s="52"/>
      <c r="E23" s="84">
        <f>STDEV(E17:E21)/SQRT(COUNT(E17:E21))</f>
        <v>0.2356708132974058</v>
      </c>
      <c r="F23" s="79"/>
      <c r="G23" s="79"/>
      <c r="H23" s="84">
        <f>STDEV(H17:H21)/SQRT(COUNT(H17:H21))</f>
        <v>0.12360620060948074</v>
      </c>
      <c r="I23" s="80">
        <f>STDEV(I17:I21)/SQRT(COUNT(I17:I21))</f>
        <v>8.9720305684564625E-10</v>
      </c>
      <c r="J23" s="80">
        <f>STDEV(J17:J21)/SQRT(COUNT(J17:J21))</f>
        <v>1.4758484926768706E-8</v>
      </c>
      <c r="K23" s="81">
        <f>STDEV(K17:K21)/SQRT(COUNT(K17:K21))</f>
        <v>6.189353798377051E-3</v>
      </c>
      <c r="L23" s="82">
        <f>STDEV(L17:L21)/SQRT(COUNT(L17:L21))</f>
        <v>0.28291251425877417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2089654423809614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2089654423809614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12</v>
      </c>
      <c r="J41" s="1"/>
      <c r="K41"/>
      <c r="L41"/>
      <c r="M41" s="1"/>
    </row>
    <row r="42" spans="1:13" x14ac:dyDescent="0.25">
      <c r="A42" s="1"/>
      <c r="C42" s="4">
        <v>1</v>
      </c>
      <c r="D42" s="8" t="s">
        <v>165</v>
      </c>
      <c r="E42" t="s">
        <v>166</v>
      </c>
      <c r="F42" s="109">
        <v>22.796812057495117</v>
      </c>
      <c r="G42">
        <v>22.969022750854492</v>
      </c>
      <c r="H42" s="1"/>
      <c r="I42" s="109">
        <v>28.623245239257813</v>
      </c>
      <c r="J42" s="129">
        <v>28.623908996582031</v>
      </c>
      <c r="K42"/>
      <c r="L42"/>
      <c r="M42" s="1"/>
    </row>
    <row r="43" spans="1:13" x14ac:dyDescent="0.25">
      <c r="A43" s="1"/>
      <c r="C43" s="4">
        <v>2</v>
      </c>
      <c r="D43" s="8" t="s">
        <v>167</v>
      </c>
      <c r="E43" t="s">
        <v>166</v>
      </c>
      <c r="F43" s="109">
        <v>22.878662109375</v>
      </c>
      <c r="G43">
        <v>22.81553840637207</v>
      </c>
      <c r="H43" s="1"/>
      <c r="I43" s="109">
        <v>28.189504623413086</v>
      </c>
      <c r="J43" s="129">
        <v>28.197628021240234</v>
      </c>
      <c r="K43"/>
      <c r="L43"/>
      <c r="M43" s="1"/>
    </row>
    <row r="44" spans="1:13" x14ac:dyDescent="0.25">
      <c r="A44" s="1"/>
      <c r="C44" s="4">
        <v>3</v>
      </c>
      <c r="D44" s="8" t="s">
        <v>168</v>
      </c>
      <c r="E44" t="s">
        <v>166</v>
      </c>
      <c r="F44" s="109">
        <v>22.828001022338867</v>
      </c>
      <c r="G44">
        <v>22.866720199584961</v>
      </c>
      <c r="H44" s="1"/>
      <c r="I44" s="109">
        <v>28.196247100830078</v>
      </c>
      <c r="J44" s="129">
        <v>28.185420989990234</v>
      </c>
      <c r="K44"/>
      <c r="L44"/>
      <c r="M44" s="1"/>
    </row>
    <row r="45" spans="1:13" x14ac:dyDescent="0.25">
      <c r="A45" s="1"/>
      <c r="C45" s="107">
        <v>4</v>
      </c>
      <c r="D45" s="8" t="s">
        <v>169</v>
      </c>
      <c r="E45" t="s">
        <v>166</v>
      </c>
      <c r="F45" s="109">
        <v>22.602815628051758</v>
      </c>
      <c r="G45">
        <v>22.741491317749023</v>
      </c>
      <c r="H45" s="1"/>
      <c r="I45" s="109">
        <v>28.105564117431641</v>
      </c>
      <c r="J45" s="46">
        <v>28.108158111572266</v>
      </c>
      <c r="K45" s="109"/>
      <c r="L45"/>
      <c r="M45" s="1"/>
    </row>
    <row r="46" spans="1:13" x14ac:dyDescent="0.25">
      <c r="A46" s="1"/>
      <c r="C46" s="107">
        <v>5</v>
      </c>
      <c r="D46" s="8" t="s">
        <v>170</v>
      </c>
      <c r="E46" t="s">
        <v>166</v>
      </c>
      <c r="F46" s="109">
        <v>23.010829925537109</v>
      </c>
      <c r="G46">
        <v>23.031139373779297</v>
      </c>
      <c r="H46" s="1"/>
      <c r="I46" s="109">
        <v>28.862802505493164</v>
      </c>
      <c r="J46" s="46">
        <v>28.714315414428711</v>
      </c>
      <c r="K46" s="109"/>
      <c r="L46"/>
      <c r="M46" s="1"/>
    </row>
    <row r="47" spans="1:13" x14ac:dyDescent="0.25">
      <c r="A47" s="1"/>
      <c r="C47" s="4">
        <v>6</v>
      </c>
      <c r="D47" s="8" t="s">
        <v>171</v>
      </c>
      <c r="E47" t="s">
        <v>172</v>
      </c>
      <c r="F47" s="109">
        <v>22.866983413696289</v>
      </c>
      <c r="G47">
        <v>22.931196212768555</v>
      </c>
      <c r="H47" s="1"/>
      <c r="I47" s="109">
        <v>27.920703887939453</v>
      </c>
      <c r="J47" s="46">
        <v>27.784341812133789</v>
      </c>
      <c r="K47"/>
      <c r="L47"/>
      <c r="M47" s="1"/>
    </row>
    <row r="48" spans="1:13" x14ac:dyDescent="0.25">
      <c r="A48" s="1"/>
      <c r="C48" s="4">
        <v>7</v>
      </c>
      <c r="D48" s="8" t="s">
        <v>173</v>
      </c>
      <c r="E48" t="s">
        <v>172</v>
      </c>
      <c r="F48" s="109">
        <v>22.613302230834961</v>
      </c>
      <c r="G48">
        <v>22.682645797729492</v>
      </c>
      <c r="H48" s="1"/>
      <c r="I48" s="109">
        <v>26.804574966430664</v>
      </c>
      <c r="J48" s="46">
        <v>26.911918640136719</v>
      </c>
      <c r="K48"/>
      <c r="L48" s="1"/>
      <c r="M48"/>
    </row>
    <row r="49" spans="1:13" x14ac:dyDescent="0.25">
      <c r="A49" s="1"/>
      <c r="C49" s="4">
        <v>8</v>
      </c>
      <c r="D49" s="8" t="s">
        <v>174</v>
      </c>
      <c r="E49" t="s">
        <v>172</v>
      </c>
      <c r="F49" s="109">
        <v>22.116704940795898</v>
      </c>
      <c r="G49">
        <v>22.163898468017578</v>
      </c>
      <c r="H49" s="1"/>
      <c r="I49" s="109">
        <v>27.67158317565918</v>
      </c>
      <c r="J49" s="46">
        <v>27.604305267333984</v>
      </c>
      <c r="K49"/>
      <c r="L49"/>
      <c r="M49" s="1"/>
    </row>
    <row r="50" spans="1:13" x14ac:dyDescent="0.25">
      <c r="A50" s="1"/>
      <c r="C50" s="4">
        <v>9</v>
      </c>
      <c r="D50" s="8" t="s">
        <v>175</v>
      </c>
      <c r="E50" t="s">
        <v>172</v>
      </c>
      <c r="F50" s="109">
        <v>22.618862152099609</v>
      </c>
      <c r="G50">
        <v>22.662147521972656</v>
      </c>
      <c r="H50" s="1"/>
      <c r="I50" s="109">
        <v>28.167552947998047</v>
      </c>
      <c r="J50" s="46">
        <v>28.153566360473633</v>
      </c>
      <c r="K50"/>
      <c r="L50"/>
      <c r="M50" s="1"/>
    </row>
    <row r="51" spans="1:13" x14ac:dyDescent="0.25">
      <c r="B51"/>
      <c r="C51" s="4">
        <v>10</v>
      </c>
      <c r="D51" s="8" t="s">
        <v>176</v>
      </c>
      <c r="E51" t="s">
        <v>172</v>
      </c>
      <c r="F51" s="109">
        <v>22.668766021728516</v>
      </c>
      <c r="G51">
        <v>22.598878860473633</v>
      </c>
      <c r="I51" s="4">
        <v>28.113122940063477</v>
      </c>
      <c r="J51" s="46">
        <v>28.101116180419922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ht="15.6" x14ac:dyDescent="0.3">
      <c r="E101"/>
      <c r="F101"/>
      <c r="G101"/>
      <c r="H101"/>
      <c r="I101" s="89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x14ac:dyDescent="0.25">
      <c r="E116"/>
      <c r="F116"/>
      <c r="G116"/>
      <c r="H116"/>
      <c r="I116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 s="89"/>
      <c r="K119" s="45"/>
      <c r="L119"/>
      <c r="M119" s="92"/>
    </row>
    <row r="120" spans="4:13" ht="15.6" x14ac:dyDescent="0.3">
      <c r="E120" s="89"/>
      <c r="F120"/>
      <c r="G120"/>
      <c r="H120"/>
      <c r="K120" s="45"/>
      <c r="L120"/>
      <c r="M120" s="92"/>
    </row>
    <row r="121" spans="4:13" ht="15.6" x14ac:dyDescent="0.3">
      <c r="D121" s="90"/>
      <c r="E121" s="53"/>
      <c r="F121"/>
      <c r="G121"/>
      <c r="H121"/>
      <c r="I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FC3F4-92F9-4CF4-AE7D-B51CBEA08D95}">
  <sheetPr>
    <pageSetUpPr fitToPage="1"/>
  </sheetPr>
  <dimension ref="A1:Z181"/>
  <sheetViews>
    <sheetView topLeftCell="B1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NEF2L2</v>
      </c>
      <c r="O1" s="50" t="s">
        <v>20</v>
      </c>
      <c r="P1" s="50" t="s">
        <v>21</v>
      </c>
    </row>
    <row r="2" spans="1:26" x14ac:dyDescent="0.25">
      <c r="A2" s="94" t="s">
        <v>203</v>
      </c>
      <c r="D2" s="52"/>
      <c r="E2" s="51"/>
      <c r="N2" s="2" t="str">
        <f>A8</f>
        <v>d3 no IVH</v>
      </c>
      <c r="O2" s="54">
        <f>L14</f>
        <v>1</v>
      </c>
      <c r="P2" s="54">
        <f>L15</f>
        <v>6.229814555951995E-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1.3410535241040491</v>
      </c>
      <c r="P3" s="54">
        <f>L23</f>
        <v>0.18290940940924194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9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8" t="s">
        <v>165</v>
      </c>
      <c r="C9" s="1">
        <v>27.080013275146484</v>
      </c>
      <c r="D9">
        <v>26.965930938720703</v>
      </c>
      <c r="E9" s="45">
        <f>AVERAGE(C9:D9)</f>
        <v>27.022972106933594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7.3328841509816141E-9</v>
      </c>
      <c r="J9" s="71">
        <f>1/$J$6^H9</f>
        <v>1.2928718305888561E-7</v>
      </c>
      <c r="K9" s="72">
        <f>I9/J9</f>
        <v>5.6717796594282298E-2</v>
      </c>
      <c r="L9" s="73">
        <f>K9/$K$14</f>
        <v>1.0345778120890232</v>
      </c>
      <c r="N9" s="11"/>
      <c r="O9" s="62"/>
      <c r="P9" s="62"/>
    </row>
    <row r="10" spans="1:26" x14ac:dyDescent="0.25">
      <c r="A10" s="100">
        <v>2</v>
      </c>
      <c r="B10" s="8" t="s">
        <v>167</v>
      </c>
      <c r="C10" s="1">
        <v>27.20109748840332</v>
      </c>
      <c r="D10" s="8">
        <v>27.177520751953125</v>
      </c>
      <c r="E10" s="45">
        <f>AVERAGE(C10:D10)</f>
        <v>27.189309120178223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6.5343500079401364E-9</v>
      </c>
      <c r="J10" s="71">
        <f>1/$J$6^H10</f>
        <v>1.3253711365097471E-7</v>
      </c>
      <c r="K10" s="72">
        <f>I10/J10</f>
        <v>4.9302039466075857E-2</v>
      </c>
      <c r="L10" s="73">
        <f>K10/$K$14</f>
        <v>0.89930849195720364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8" t="s">
        <v>168</v>
      </c>
      <c r="C11" s="1">
        <v>27.080097198486328</v>
      </c>
      <c r="D11">
        <v>27.019964218139648</v>
      </c>
      <c r="E11" s="45">
        <f>AVERAGE(C11:D11)</f>
        <v>27.050030708312988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7.1966332854427019E-9</v>
      </c>
      <c r="J11" s="71">
        <f>1/$J$6^H11</f>
        <v>1.3251319776265133E-7</v>
      </c>
      <c r="K11" s="72">
        <f>I11/J11</f>
        <v>5.430880400556648E-2</v>
      </c>
      <c r="L11" s="73">
        <f>K11/$K$14</f>
        <v>0.99063586738337273</v>
      </c>
      <c r="M11" s="65"/>
    </row>
    <row r="12" spans="1:26" x14ac:dyDescent="0.25">
      <c r="A12" s="100">
        <v>4</v>
      </c>
      <c r="B12" s="8" t="s">
        <v>169</v>
      </c>
      <c r="C12" s="1">
        <v>27.116476058959961</v>
      </c>
      <c r="D12">
        <v>27.042001724243164</v>
      </c>
      <c r="E12" s="45">
        <f>AVERAGE(C12:D12)</f>
        <v>27.079238891601563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7.0523983292802982E-9</v>
      </c>
      <c r="J12" s="71">
        <f>1/$J$6^H12</f>
        <v>1.4962416451204267E-7</v>
      </c>
      <c r="K12" s="72">
        <f>I12/J12</f>
        <v>4.7134086611475633E-2</v>
      </c>
      <c r="L12" s="73">
        <f>K12/$K$14</f>
        <v>0.85976330410252311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8" t="s">
        <v>170</v>
      </c>
      <c r="C13" s="1">
        <v>26.911890029907227</v>
      </c>
      <c r="D13">
        <v>26.944664001464844</v>
      </c>
      <c r="E13" s="45">
        <f>AVERAGE(C13:D13)</f>
        <v>26.928277015686035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7.8303448109107658E-9</v>
      </c>
      <c r="J13" s="71">
        <f>1/$J$6^H13</f>
        <v>1.174878863436669E-7</v>
      </c>
      <c r="K13" s="72">
        <f>I13/J13</f>
        <v>6.6648103516017118E-2</v>
      </c>
      <c r="L13" s="73">
        <f>K13/$K$14</f>
        <v>1.2157145244678778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7.05396556854248</v>
      </c>
      <c r="F14" s="79"/>
      <c r="G14" s="79"/>
      <c r="H14" s="51">
        <f>AVERAGE(H9:H13)</f>
        <v>22.854103279113769</v>
      </c>
      <c r="I14" s="80">
        <f>AVERAGE(I9:I13)</f>
        <v>7.1893221169111029E-9</v>
      </c>
      <c r="J14" s="80">
        <f>AVERAGE(J9:J13)</f>
        <v>1.3228990906564425E-7</v>
      </c>
      <c r="K14" s="81">
        <f>AVERAGE(K9:K13)</f>
        <v>5.4822166038683472E-2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4.2267190546865167E-2</v>
      </c>
      <c r="F15" s="79"/>
      <c r="G15" s="79"/>
      <c r="H15" s="84">
        <f>STDEV(H9:H13)/SQRT(COUNT(H9:H13))</f>
        <v>5.5623683579571065E-2</v>
      </c>
      <c r="I15" s="80">
        <f>STDEV(I9:I13)/SQRT(COUNT(I9:I13))</f>
        <v>2.0967954027317341E-10</v>
      </c>
      <c r="J15" s="80">
        <f>STDEV(J9:J13)/SQRT(COUNT(J9:J13))</f>
        <v>5.1415154379025804E-9</v>
      </c>
      <c r="K15" s="81">
        <f>STDEV(K9:K13)/SQRT(COUNT(K9:K13))</f>
        <v>3.4153192797660679E-3</v>
      </c>
      <c r="L15" s="82">
        <f>STDEV(L9:L13)/SQRT(COUNT(L9:L13))</f>
        <v>6.229814555951995E-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8" t="s">
        <v>171</v>
      </c>
      <c r="C17" s="109">
        <v>26.519674301147461</v>
      </c>
      <c r="D17" s="129">
        <v>26.459770202636719</v>
      </c>
      <c r="E17" s="45">
        <f>AVERAGE(C17:D17)</f>
        <v>26.48972225189209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1.0612043593717242E-8</v>
      </c>
      <c r="J17" s="71">
        <f>1/$J$6^H17</f>
        <v>1.2784598477759447E-7</v>
      </c>
      <c r="K17" s="72">
        <f>I17/J17</f>
        <v>8.3006467603799525E-2</v>
      </c>
      <c r="L17" s="73">
        <f>K17/$K$14</f>
        <v>1.5141041225045491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8" t="s">
        <v>173</v>
      </c>
      <c r="C18" s="109">
        <v>25.905143737792969</v>
      </c>
      <c r="D18" s="129">
        <v>25.844938278198242</v>
      </c>
      <c r="E18" s="45">
        <f>AVERAGE(C18:D18)</f>
        <v>25.875041007995605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1.6249369619567514E-8</v>
      </c>
      <c r="J18" s="71">
        <f>1/$J$6^H18</f>
        <v>1.5215298630912513E-7</v>
      </c>
      <c r="K18" s="72">
        <f>I18/J18</f>
        <v>0.10679625825124528</v>
      </c>
      <c r="L18" s="73">
        <f>K18/$K$14</f>
        <v>1.9480488635908326</v>
      </c>
      <c r="M18" s="65"/>
      <c r="O18" s="46"/>
      <c r="V18" s="46"/>
    </row>
    <row r="19" spans="1:22" x14ac:dyDescent="0.25">
      <c r="A19" s="1">
        <v>8</v>
      </c>
      <c r="B19" s="8" t="s">
        <v>174</v>
      </c>
      <c r="C19" s="109">
        <v>25.975112915039063</v>
      </c>
      <c r="D19" s="129">
        <v>25.948200225830078</v>
      </c>
      <c r="E19" s="45">
        <f>AVERAGE(C19:D19)</f>
        <v>25.96165657043457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1.5302508703161946E-8</v>
      </c>
      <c r="J19" s="71">
        <f>1/$J$6^H19</f>
        <v>2.1632418387167687E-7</v>
      </c>
      <c r="K19" s="72">
        <f>I19/J19</f>
        <v>7.0738779313917893E-2</v>
      </c>
      <c r="L19" s="73">
        <f>K19/$K$14</f>
        <v>1.2903317111549986</v>
      </c>
      <c r="M19" s="74"/>
    </row>
    <row r="20" spans="1:22" x14ac:dyDescent="0.25">
      <c r="A20" s="1">
        <v>9</v>
      </c>
      <c r="B20" s="8" t="s">
        <v>175</v>
      </c>
      <c r="C20" s="109">
        <v>26.784479141235352</v>
      </c>
      <c r="D20" s="129">
        <v>26.847328186035156</v>
      </c>
      <c r="E20" s="45">
        <f>AVERAGE(C20:D20)</f>
        <v>26.815903663635254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8.4646428077763749E-9</v>
      </c>
      <c r="J20" s="71">
        <f>1/$J$6^H20</f>
        <v>1.5294276136961805E-7</v>
      </c>
      <c r="K20" s="72">
        <f>I20/J20</f>
        <v>5.5345167904480304E-2</v>
      </c>
      <c r="L20" s="73">
        <f>K20/$K$14</f>
        <v>1.0095399708473356</v>
      </c>
      <c r="M20" s="74"/>
    </row>
    <row r="21" spans="1:22" x14ac:dyDescent="0.25">
      <c r="A21" s="1">
        <v>10</v>
      </c>
      <c r="B21" s="8" t="s">
        <v>176</v>
      </c>
      <c r="C21" s="109">
        <v>26.915346145629883</v>
      </c>
      <c r="D21" s="129">
        <v>26.899089813232422</v>
      </c>
      <c r="E21" s="45">
        <f>AVERAGE(C21:D21)</f>
        <v>26.907217979431152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7.9454827354109429E-9</v>
      </c>
      <c r="J21" s="71">
        <f>1/$J$6^H21</f>
        <v>1.5365281766357461E-7</v>
      </c>
      <c r="K21" s="72">
        <f>I21/J21</f>
        <v>5.1710621752525936E-2</v>
      </c>
      <c r="L21" s="73">
        <f>K21/$K$14</f>
        <v>0.94324295242252965</v>
      </c>
      <c r="M21" s="74"/>
    </row>
    <row r="22" spans="1:22" x14ac:dyDescent="0.25">
      <c r="B22"/>
      <c r="C22"/>
      <c r="D22"/>
      <c r="E22" s="51">
        <f>AVERAGE(E17:E21)</f>
        <v>26.409908294677734</v>
      </c>
      <c r="F22" s="86"/>
      <c r="G22" s="86"/>
      <c r="H22" s="51">
        <f>AVERAGE(H17:H21)</f>
        <v>22.592338562011719</v>
      </c>
      <c r="I22" s="80">
        <f>AVERAGE(I17:I21)</f>
        <v>1.1714809491926803E-8</v>
      </c>
      <c r="J22" s="80">
        <f>AVERAGE(J17:J21)</f>
        <v>1.6058374679831781E-7</v>
      </c>
      <c r="K22" s="81">
        <f>AVERAGE(K17:K21)</f>
        <v>7.3519458965193782E-2</v>
      </c>
      <c r="L22" s="82">
        <f>AVERAGE(L17:L21)</f>
        <v>1.3410535241040491</v>
      </c>
    </row>
    <row r="23" spans="1:22" x14ac:dyDescent="0.25">
      <c r="B23" s="4"/>
      <c r="D23" s="52"/>
      <c r="E23" s="84">
        <f>STDEV(E17:E21)/SQRT(COUNT(E17:E21))</f>
        <v>0.21278299421950803</v>
      </c>
      <c r="F23" s="79"/>
      <c r="G23" s="79"/>
      <c r="H23" s="84">
        <f>STDEV(H17:H21)/SQRT(COUNT(H17:H21))</f>
        <v>0.12360620060948074</v>
      </c>
      <c r="I23" s="80">
        <f>STDEV(I17:I21)/SQRT(COUNT(I17:I21))</f>
        <v>1.7236780656475256E-9</v>
      </c>
      <c r="J23" s="80">
        <f>STDEV(J17:J21)/SQRT(COUNT(J17:J21))</f>
        <v>1.4758484926768706E-8</v>
      </c>
      <c r="K23" s="81">
        <f>STDEV(K17:K21)/SQRT(COUNT(K17:K21))</f>
        <v>1.0027490012671E-2</v>
      </c>
      <c r="L23" s="82">
        <f>STDEV(L17:L21)/SQRT(COUNT(L17:L21))</f>
        <v>0.18290940940924194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11555713630647114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11555713630647114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9</v>
      </c>
      <c r="J41" s="1"/>
      <c r="K41"/>
      <c r="L41"/>
      <c r="M41" s="1"/>
    </row>
    <row r="42" spans="1:13" x14ac:dyDescent="0.25">
      <c r="A42" s="1"/>
      <c r="C42" s="4">
        <v>1</v>
      </c>
      <c r="D42" s="8" t="s">
        <v>165</v>
      </c>
      <c r="E42" t="s">
        <v>166</v>
      </c>
      <c r="F42" s="109">
        <v>22.796812057495117</v>
      </c>
      <c r="G42">
        <v>22.969022750854492</v>
      </c>
      <c r="H42" s="1"/>
      <c r="I42" s="109">
        <v>27.080013275146484</v>
      </c>
      <c r="J42" s="129">
        <v>26.965930938720703</v>
      </c>
      <c r="K42"/>
      <c r="L42"/>
      <c r="M42" s="1"/>
    </row>
    <row r="43" spans="1:13" x14ac:dyDescent="0.25">
      <c r="A43" s="1"/>
      <c r="C43" s="4">
        <v>2</v>
      </c>
      <c r="D43" s="8" t="s">
        <v>167</v>
      </c>
      <c r="E43" t="s">
        <v>166</v>
      </c>
      <c r="F43" s="109">
        <v>22.878662109375</v>
      </c>
      <c r="G43">
        <v>22.81553840637207</v>
      </c>
      <c r="H43" s="1"/>
      <c r="I43" s="109">
        <v>27.20109748840332</v>
      </c>
      <c r="J43" s="129">
        <v>27.177520751953125</v>
      </c>
      <c r="K43"/>
      <c r="L43"/>
      <c r="M43" s="1"/>
    </row>
    <row r="44" spans="1:13" x14ac:dyDescent="0.25">
      <c r="A44" s="1"/>
      <c r="C44" s="4">
        <v>3</v>
      </c>
      <c r="D44" s="8" t="s">
        <v>168</v>
      </c>
      <c r="E44" t="s">
        <v>166</v>
      </c>
      <c r="F44" s="109">
        <v>22.828001022338867</v>
      </c>
      <c r="G44">
        <v>22.866720199584961</v>
      </c>
      <c r="H44" s="1"/>
      <c r="I44" s="109">
        <v>27.080097198486328</v>
      </c>
      <c r="J44" s="129">
        <v>27.019964218139648</v>
      </c>
      <c r="K44"/>
      <c r="L44"/>
      <c r="M44" s="1"/>
    </row>
    <row r="45" spans="1:13" x14ac:dyDescent="0.25">
      <c r="A45" s="1"/>
      <c r="C45" s="107">
        <v>4</v>
      </c>
      <c r="D45" s="8" t="s">
        <v>169</v>
      </c>
      <c r="E45" t="s">
        <v>166</v>
      </c>
      <c r="F45" s="109">
        <v>22.602815628051758</v>
      </c>
      <c r="G45">
        <v>22.741491317749023</v>
      </c>
      <c r="H45" s="1"/>
      <c r="I45" s="109">
        <v>27.116476058959961</v>
      </c>
      <c r="J45" s="129">
        <v>27.042001724243164</v>
      </c>
      <c r="K45"/>
      <c r="L45"/>
      <c r="M45" s="1"/>
    </row>
    <row r="46" spans="1:13" x14ac:dyDescent="0.25">
      <c r="A46" s="1"/>
      <c r="C46" s="107">
        <v>5</v>
      </c>
      <c r="D46" s="8" t="s">
        <v>170</v>
      </c>
      <c r="E46" t="s">
        <v>166</v>
      </c>
      <c r="F46" s="109">
        <v>23.010829925537109</v>
      </c>
      <c r="G46">
        <v>23.031139373779297</v>
      </c>
      <c r="H46" s="1"/>
      <c r="I46" s="109">
        <v>26.911890029907227</v>
      </c>
      <c r="J46" s="129">
        <v>26.944664001464844</v>
      </c>
      <c r="K46"/>
      <c r="L46"/>
      <c r="M46" s="1"/>
    </row>
    <row r="47" spans="1:13" x14ac:dyDescent="0.25">
      <c r="A47" s="1"/>
      <c r="C47" s="4">
        <v>6</v>
      </c>
      <c r="D47" s="8" t="s">
        <v>171</v>
      </c>
      <c r="E47" t="s">
        <v>172</v>
      </c>
      <c r="F47" s="109">
        <v>22.866983413696289</v>
      </c>
      <c r="G47">
        <v>22.931196212768555</v>
      </c>
      <c r="H47" s="1"/>
      <c r="I47" s="109">
        <v>26.519674301147461</v>
      </c>
      <c r="J47" s="129">
        <v>26.459770202636719</v>
      </c>
      <c r="K47"/>
      <c r="L47"/>
      <c r="M47" s="1"/>
    </row>
    <row r="48" spans="1:13" x14ac:dyDescent="0.25">
      <c r="A48" s="1"/>
      <c r="C48" s="4">
        <v>7</v>
      </c>
      <c r="D48" s="8" t="s">
        <v>173</v>
      </c>
      <c r="E48" t="s">
        <v>172</v>
      </c>
      <c r="F48" s="109">
        <v>22.613302230834961</v>
      </c>
      <c r="G48">
        <v>22.682645797729492</v>
      </c>
      <c r="H48" s="1"/>
      <c r="I48" s="109">
        <v>25.905143737792969</v>
      </c>
      <c r="J48" s="129">
        <v>25.844938278198242</v>
      </c>
      <c r="K48"/>
      <c r="L48"/>
      <c r="M48" s="1"/>
    </row>
    <row r="49" spans="1:13" x14ac:dyDescent="0.25">
      <c r="A49" s="1"/>
      <c r="C49" s="4">
        <v>8</v>
      </c>
      <c r="D49" s="8" t="s">
        <v>174</v>
      </c>
      <c r="E49" t="s">
        <v>172</v>
      </c>
      <c r="F49" s="109">
        <v>22.116704940795898</v>
      </c>
      <c r="G49">
        <v>22.163898468017578</v>
      </c>
      <c r="H49" s="1"/>
      <c r="I49" s="109">
        <v>25.975112915039063</v>
      </c>
      <c r="J49" s="129">
        <v>25.948200225830078</v>
      </c>
      <c r="K49"/>
      <c r="L49"/>
      <c r="M49" s="1"/>
    </row>
    <row r="50" spans="1:13" x14ac:dyDescent="0.25">
      <c r="A50" s="1"/>
      <c r="C50" s="4">
        <v>9</v>
      </c>
      <c r="D50" s="8" t="s">
        <v>175</v>
      </c>
      <c r="E50" t="s">
        <v>172</v>
      </c>
      <c r="F50" s="109">
        <v>22.618862152099609</v>
      </c>
      <c r="G50">
        <v>22.662147521972656</v>
      </c>
      <c r="H50" s="1"/>
      <c r="I50" s="109">
        <v>26.784479141235352</v>
      </c>
      <c r="J50" s="129">
        <v>26.847328186035156</v>
      </c>
      <c r="K50"/>
      <c r="L50"/>
      <c r="M50" s="1"/>
    </row>
    <row r="51" spans="1:13" x14ac:dyDescent="0.25">
      <c r="B51"/>
      <c r="C51" s="4">
        <v>10</v>
      </c>
      <c r="D51" s="8" t="s">
        <v>176</v>
      </c>
      <c r="E51" t="s">
        <v>172</v>
      </c>
      <c r="F51" s="109">
        <v>22.668766021728516</v>
      </c>
      <c r="G51">
        <v>22.598878860473633</v>
      </c>
      <c r="I51" s="109">
        <v>26.915346145629883</v>
      </c>
      <c r="J51" s="129">
        <v>26.899089813232422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F04F9-CC78-45D6-AC9C-79AF38A163BF}">
  <sheetPr>
    <pageSetUpPr fitToPage="1"/>
  </sheetPr>
  <dimension ref="A1:Z181"/>
  <sheetViews>
    <sheetView topLeftCell="A3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LPCAT3</v>
      </c>
      <c r="O1" s="50" t="s">
        <v>20</v>
      </c>
      <c r="P1" s="50" t="s">
        <v>21</v>
      </c>
    </row>
    <row r="2" spans="1:26" x14ac:dyDescent="0.25">
      <c r="A2" s="94" t="s">
        <v>203</v>
      </c>
      <c r="D2" s="52"/>
      <c r="E2" s="51"/>
      <c r="N2" s="2" t="str">
        <f>A8</f>
        <v>d3 no IVH</v>
      </c>
      <c r="O2" s="54">
        <f>L14</f>
        <v>1</v>
      </c>
      <c r="P2" s="54">
        <f>L15</f>
        <v>7.8398501907769605E-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1.1585163944766252</v>
      </c>
      <c r="P3" s="54">
        <f>L23</f>
        <v>0.123212506773153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8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27.664730072021484</v>
      </c>
      <c r="D9">
        <v>27.639028549194336</v>
      </c>
      <c r="E9" s="45">
        <f>AVERAGE(C9:D9)</f>
        <v>27.65187931060791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4.7419272960779235E-9</v>
      </c>
      <c r="J9" s="71">
        <f>1/$J$6^H9</f>
        <v>1.2928718305888561E-7</v>
      </c>
      <c r="K9" s="72">
        <f>I9/J9</f>
        <v>3.6677474006979856E-2</v>
      </c>
      <c r="L9" s="73">
        <f>K9/$K$14</f>
        <v>0.85021473757897659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27.758111953735352</v>
      </c>
      <c r="D10" s="8">
        <v>27.702634811401367</v>
      </c>
      <c r="E10" s="45">
        <f>AVERAGE(C10:D10)</f>
        <v>27.730373382568359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4.4908217864600102E-9</v>
      </c>
      <c r="J10" s="71">
        <f>1/$J$6^H10</f>
        <v>1.3253711365097471E-7</v>
      </c>
      <c r="K10" s="72">
        <f>I10/J10</f>
        <v>3.3883503742855078E-2</v>
      </c>
      <c r="L10" s="73">
        <f>K10/$K$14</f>
        <v>0.78544815374977806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27.1173095703125</v>
      </c>
      <c r="D11">
        <v>27.146108627319336</v>
      </c>
      <c r="E11" s="45">
        <f>AVERAGE(C11:D11)</f>
        <v>27.131709098815918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6.8005138216145939E-9</v>
      </c>
      <c r="J11" s="71">
        <f>1/$J$6^H11</f>
        <v>1.3251319776265133E-7</v>
      </c>
      <c r="K11" s="72">
        <f>I11/J11</f>
        <v>5.1319520896290001E-2</v>
      </c>
      <c r="L11" s="73">
        <f>K11/$K$14</f>
        <v>1.1896297161362466</v>
      </c>
      <c r="M11" s="65"/>
    </row>
    <row r="12" spans="1:26" x14ac:dyDescent="0.25">
      <c r="A12" s="100">
        <v>4</v>
      </c>
      <c r="B12" s="112" t="s">
        <v>191</v>
      </c>
      <c r="C12" s="1">
        <v>27.105926513671875</v>
      </c>
      <c r="D12">
        <v>27.175251007080078</v>
      </c>
      <c r="E12" s="45">
        <f>AVERAGE(C12:D12)</f>
        <v>27.140588760375977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6.7587858028209902E-9</v>
      </c>
      <c r="J12" s="71">
        <f>1/$J$6^H12</f>
        <v>1.4962416451204267E-7</v>
      </c>
      <c r="K12" s="72">
        <f>I12/J12</f>
        <v>4.5171753004355136E-2</v>
      </c>
      <c r="L12" s="73">
        <f>K12/$K$14</f>
        <v>1.0471192786960031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27.370189666748047</v>
      </c>
      <c r="D13">
        <v>27.395021438598633</v>
      </c>
      <c r="E13" s="45">
        <f>AVERAGE(C13:D13)</f>
        <v>27.38260555267334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5.714975451150264E-9</v>
      </c>
      <c r="J13" s="71">
        <f>1/$J$6^H13</f>
        <v>1.174878863436669E-7</v>
      </c>
      <c r="K13" s="72">
        <f>I13/J13</f>
        <v>4.8643103804193392E-2</v>
      </c>
      <c r="L13" s="73">
        <f>K13/$K$14</f>
        <v>1.1275881138389956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7.407431221008302</v>
      </c>
      <c r="F14" s="79"/>
      <c r="G14" s="79"/>
      <c r="H14" s="51">
        <f>AVERAGE(H9:H13)</f>
        <v>22.854103279113769</v>
      </c>
      <c r="I14" s="80">
        <f>AVERAGE(I9:I13)</f>
        <v>5.701404831624756E-9</v>
      </c>
      <c r="J14" s="80">
        <f>AVERAGE(J9:J13)</f>
        <v>1.3228990906564425E-7</v>
      </c>
      <c r="K14" s="81">
        <f>AVERAGE(K9:K13)</f>
        <v>4.3139071090934691E-2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12487802238441395</v>
      </c>
      <c r="F15" s="79"/>
      <c r="G15" s="79"/>
      <c r="H15" s="84">
        <f>STDEV(H9:H13)/SQRT(COUNT(H9:H13))</f>
        <v>5.5623683579571065E-2</v>
      </c>
      <c r="I15" s="80">
        <f>STDEV(I9:I13)/SQRT(COUNT(I9:I13))</f>
        <v>4.8540641231333416E-10</v>
      </c>
      <c r="J15" s="80">
        <f>STDEV(J9:J13)/SQRT(COUNT(J9:J13))</f>
        <v>5.1415154379025804E-9</v>
      </c>
      <c r="K15" s="81">
        <f>STDEV(K9:K13)/SQRT(COUNT(K9:K13))</f>
        <v>3.3820385472220532E-3</v>
      </c>
      <c r="L15" s="82">
        <f>STDEV(L9:L13)/SQRT(COUNT(L9:L13))</f>
        <v>7.8398501907769605E-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27.251148223876953</v>
      </c>
      <c r="D17" s="129">
        <v>27.251293182373047</v>
      </c>
      <c r="E17" s="45">
        <f>AVERAGE(C17:D17)</f>
        <v>27.251220703125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6.2598676314865898E-9</v>
      </c>
      <c r="J17" s="71">
        <f>1/$J$6^H17</f>
        <v>1.2784598477759447E-7</v>
      </c>
      <c r="K17" s="72">
        <f>I17/J17</f>
        <v>4.8964131664959859E-2</v>
      </c>
      <c r="L17" s="73">
        <f>K17/$K$14</f>
        <v>1.1350298100241025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26.458633422851563</v>
      </c>
      <c r="D18" s="129">
        <v>26.499496459960938</v>
      </c>
      <c r="E18" s="45">
        <f>AVERAGE(C18:D18)</f>
        <v>26.47906494140625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1.0690725917444193E-8</v>
      </c>
      <c r="J18" s="71">
        <f>1/$J$6^H18</f>
        <v>1.5215298630912513E-7</v>
      </c>
      <c r="K18" s="72">
        <f>I18/J18</f>
        <v>7.0263004208961977E-2</v>
      </c>
      <c r="L18" s="73">
        <f>K18/$K$14</f>
        <v>1.6287556136953341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6.550682067871094</v>
      </c>
      <c r="D19" s="129">
        <v>26.510686874389648</v>
      </c>
      <c r="E19" s="45">
        <f>AVERAGE(C19:D19)</f>
        <v>26.530684471130371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1.0314974737911584E-8</v>
      </c>
      <c r="J19" s="71">
        <f>1/$J$6^H19</f>
        <v>2.1632418387167687E-7</v>
      </c>
      <c r="K19" s="72">
        <f>I19/J19</f>
        <v>4.7682947663541905E-2</v>
      </c>
      <c r="L19" s="73">
        <f>K19/$K$14</f>
        <v>1.1053308858465909</v>
      </c>
      <c r="M19" s="74"/>
    </row>
    <row r="20" spans="1:22" x14ac:dyDescent="0.25">
      <c r="A20" s="1">
        <v>9</v>
      </c>
      <c r="B20" s="112" t="s">
        <v>197</v>
      </c>
      <c r="C20" s="109">
        <v>27.172580718994141</v>
      </c>
      <c r="D20" s="129">
        <v>27.205224990844727</v>
      </c>
      <c r="E20" s="45">
        <f>AVERAGE(C20:D20)</f>
        <v>27.188902854919434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6.5361903505890461E-9</v>
      </c>
      <c r="J20" s="71">
        <f>1/$J$6^H20</f>
        <v>1.5294276136961805E-7</v>
      </c>
      <c r="K20" s="72">
        <f>I20/J20</f>
        <v>4.2736186348780382E-2</v>
      </c>
      <c r="L20" s="73">
        <f>K20/$K$14</f>
        <v>0.99066079236372406</v>
      </c>
      <c r="M20" s="74"/>
    </row>
    <row r="21" spans="1:22" x14ac:dyDescent="0.25">
      <c r="A21" s="1">
        <v>10</v>
      </c>
      <c r="B21" s="112" t="s">
        <v>198</v>
      </c>
      <c r="C21" s="109">
        <v>27.333206176757813</v>
      </c>
      <c r="D21" s="129">
        <v>27.204866409301758</v>
      </c>
      <c r="E21" s="45">
        <f>AVERAGE(C21:D21)</f>
        <v>27.269036293029785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6.1830409518113176E-9</v>
      </c>
      <c r="J21" s="71">
        <f>1/$J$6^H21</f>
        <v>1.5365281766357461E-7</v>
      </c>
      <c r="K21" s="72">
        <f>I21/J21</f>
        <v>4.0240335620458249E-2</v>
      </c>
      <c r="L21" s="73">
        <f>K21/$K$14</f>
        <v>0.93280487045337457</v>
      </c>
      <c r="M21" s="74"/>
    </row>
    <row r="22" spans="1:22" x14ac:dyDescent="0.25">
      <c r="B22"/>
      <c r="C22"/>
      <c r="D22"/>
      <c r="E22" s="51">
        <f>AVERAGE(E17:E21)</f>
        <v>26.943781852722168</v>
      </c>
      <c r="F22" s="86"/>
      <c r="G22" s="86"/>
      <c r="H22" s="51">
        <f>AVERAGE(H17:H21)</f>
        <v>22.592338562011719</v>
      </c>
      <c r="I22" s="80">
        <f>AVERAGE(I17:I21)</f>
        <v>7.9969599178485451E-9</v>
      </c>
      <c r="J22" s="80">
        <f>AVERAGE(J17:J21)</f>
        <v>1.6058374679831781E-7</v>
      </c>
      <c r="K22" s="81">
        <f>AVERAGE(K17:K21)</f>
        <v>4.9977321101340469E-2</v>
      </c>
      <c r="L22" s="82">
        <f>AVERAGE(L17:L21)</f>
        <v>1.1585163944766252</v>
      </c>
    </row>
    <row r="23" spans="1:22" x14ac:dyDescent="0.25">
      <c r="B23" s="4"/>
      <c r="D23" s="52"/>
      <c r="E23" s="84">
        <f>STDEV(E17:E21)/SQRT(COUNT(E17:E21))</f>
        <v>0.17986170489240247</v>
      </c>
      <c r="F23" s="79"/>
      <c r="G23" s="79"/>
      <c r="H23" s="84">
        <f>STDEV(H17:H21)/SQRT(COUNT(H17:H21))</f>
        <v>0.12360620060948074</v>
      </c>
      <c r="I23" s="80">
        <f>STDEV(I17:I21)/SQRT(COUNT(I17:I21))</f>
        <v>1.0264308871504376E-9</v>
      </c>
      <c r="J23" s="80">
        <f>STDEV(J17:J21)/SQRT(COUNT(J17:J21))</f>
        <v>1.4758484926768706E-8</v>
      </c>
      <c r="K23" s="81">
        <f>STDEV(K17:K21)/SQRT(COUNT(K17:K21))</f>
        <v>5.3152730889793262E-3</v>
      </c>
      <c r="L23" s="82">
        <f>STDEV(L17:L21)/SQRT(COUNT(L17:L21))</f>
        <v>0.123212506773153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30935232670354385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30935232670354385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8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796812057495117</v>
      </c>
      <c r="G42">
        <v>22.969022750854492</v>
      </c>
      <c r="H42" s="1"/>
      <c r="I42" s="109">
        <v>27.664730072021484</v>
      </c>
      <c r="J42" s="129">
        <v>27.639028549194336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878662109375</v>
      </c>
      <c r="G43">
        <v>22.81553840637207</v>
      </c>
      <c r="H43" s="1"/>
      <c r="I43" s="109">
        <v>27.758111953735352</v>
      </c>
      <c r="J43" s="129">
        <v>27.702634811401367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2.828001022338867</v>
      </c>
      <c r="G44">
        <v>22.866720199584961</v>
      </c>
      <c r="H44" s="1"/>
      <c r="I44" s="109">
        <v>27.1173095703125</v>
      </c>
      <c r="J44" s="129">
        <v>27.146108627319336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2.602815628051758</v>
      </c>
      <c r="G45">
        <v>22.741491317749023</v>
      </c>
      <c r="H45" s="1"/>
      <c r="I45" s="109">
        <v>27.105926513671875</v>
      </c>
      <c r="J45" s="129">
        <v>27.175251007080078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010829925537109</v>
      </c>
      <c r="G46">
        <v>23.031139373779297</v>
      </c>
      <c r="H46" s="1"/>
      <c r="I46" s="109">
        <v>27.370189666748047</v>
      </c>
      <c r="J46" s="129">
        <v>27.395021438598633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2.866983413696289</v>
      </c>
      <c r="G47">
        <v>22.931196212768555</v>
      </c>
      <c r="H47" s="1"/>
      <c r="I47" s="109">
        <v>27.251148223876953</v>
      </c>
      <c r="J47" s="129">
        <v>27.251293182373047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613302230834961</v>
      </c>
      <c r="G48">
        <v>22.682645797729492</v>
      </c>
      <c r="H48" s="1"/>
      <c r="I48" s="109">
        <v>26.458633422851563</v>
      </c>
      <c r="J48" s="129">
        <v>26.499496459960938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2.116704940795898</v>
      </c>
      <c r="G49">
        <v>22.163898468017578</v>
      </c>
      <c r="H49" s="1"/>
      <c r="I49" s="109">
        <v>26.550682067871094</v>
      </c>
      <c r="J49" s="129">
        <v>26.510686874389648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2.618862152099609</v>
      </c>
      <c r="G50">
        <v>22.662147521972656</v>
      </c>
      <c r="H50" s="1"/>
      <c r="I50" s="109">
        <v>27.172580718994141</v>
      </c>
      <c r="J50" s="129">
        <v>27.205224990844727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2.668766021728516</v>
      </c>
      <c r="G51">
        <v>22.598878860473633</v>
      </c>
      <c r="I51" s="109">
        <v>27.333206176757813</v>
      </c>
      <c r="J51" s="129">
        <v>27.204866409301758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B1713-7097-4FF9-B145-C844136DFE75}">
  <sheetPr>
    <pageSetUpPr fitToPage="1"/>
  </sheetPr>
  <dimension ref="A1:Z181"/>
  <sheetViews>
    <sheetView topLeftCell="A3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HMOX1</v>
      </c>
      <c r="O1" s="50" t="s">
        <v>20</v>
      </c>
      <c r="P1" s="50" t="s">
        <v>21</v>
      </c>
    </row>
    <row r="2" spans="1:26" x14ac:dyDescent="0.25">
      <c r="A2" s="94" t="s">
        <v>203</v>
      </c>
      <c r="D2" s="52"/>
      <c r="E2" s="51"/>
      <c r="N2" s="2" t="str">
        <f>A8</f>
        <v>d3 no IVH</v>
      </c>
      <c r="O2" s="54">
        <f>L14</f>
        <v>1.0000000000000002</v>
      </c>
      <c r="P2" s="54">
        <f>L15</f>
        <v>0.21776600318735828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29.876901594707608</v>
      </c>
      <c r="P3" s="54">
        <f>L23</f>
        <v>9.9180013890165473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7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29.974782943725586</v>
      </c>
      <c r="D9">
        <v>30.076860427856445</v>
      </c>
      <c r="E9" s="45">
        <f>AVERAGE(C9:D9)</f>
        <v>30.025821685791016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9.1480183717475615E-10</v>
      </c>
      <c r="J9" s="71">
        <f>1/$J$6^H9</f>
        <v>1.2928718305888561E-7</v>
      </c>
      <c r="K9" s="72">
        <f>I9/J9</f>
        <v>7.0757349300285795E-3</v>
      </c>
      <c r="L9" s="73">
        <f>K9/$K$14</f>
        <v>0.70846233143451043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30.196590423583984</v>
      </c>
      <c r="D10" s="8">
        <v>30.130979537963867</v>
      </c>
      <c r="E10" s="45">
        <f>AVERAGE(C10:D10)</f>
        <v>30.163784980773926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8.3137304201781807E-10</v>
      </c>
      <c r="J10" s="71">
        <f>1/$J$6^H10</f>
        <v>1.3253711365097471E-7</v>
      </c>
      <c r="K10" s="72">
        <f>I10/J10</f>
        <v>6.2727565065825164E-3</v>
      </c>
      <c r="L10" s="73">
        <f>K10/$K$14</f>
        <v>0.62806362068688948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28.669038772583008</v>
      </c>
      <c r="D11">
        <v>28.602203369140625</v>
      </c>
      <c r="E11" s="45">
        <f>AVERAGE(C11:D11)</f>
        <v>28.635621070861816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2.3978339957798182E-9</v>
      </c>
      <c r="J11" s="71">
        <f>1/$J$6^H11</f>
        <v>1.3251319776265133E-7</v>
      </c>
      <c r="K11" s="72">
        <f>I11/J11</f>
        <v>1.809505797358129E-2</v>
      </c>
      <c r="L11" s="73">
        <f>K11/$K$14</f>
        <v>1.8117788591826529</v>
      </c>
      <c r="M11" s="65"/>
    </row>
    <row r="12" spans="1:26" x14ac:dyDescent="0.25">
      <c r="A12" s="100">
        <v>4</v>
      </c>
      <c r="B12" s="112" t="s">
        <v>191</v>
      </c>
      <c r="C12" s="1">
        <v>29.202661514282227</v>
      </c>
      <c r="D12">
        <v>29.179374694824219</v>
      </c>
      <c r="E12" s="45">
        <f>AVERAGE(C12:D12)</f>
        <v>29.191018104553223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1.6316535363497383E-9</v>
      </c>
      <c r="J12" s="71">
        <f>1/$J$6^H12</f>
        <v>1.4962416451204267E-7</v>
      </c>
      <c r="K12" s="72">
        <f>I12/J12</f>
        <v>1.09050135161718E-2</v>
      </c>
      <c r="L12" s="73">
        <f>K12/$K$14</f>
        <v>1.0918712156958537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30.082345962524414</v>
      </c>
      <c r="D13">
        <v>30.043483734130859</v>
      </c>
      <c r="E13" s="45">
        <f>AVERAGE(C13:D13)</f>
        <v>30.062914848327637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8.915811409735573E-10</v>
      </c>
      <c r="J13" s="71">
        <f>1/$J$6^H13</f>
        <v>1.174878863436669E-7</v>
      </c>
      <c r="K13" s="72">
        <f>I13/J13</f>
        <v>7.5887069613761703E-3</v>
      </c>
      <c r="L13" s="73">
        <f>K13/$K$14</f>
        <v>0.75982397300009452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9.615832138061524</v>
      </c>
      <c r="F14" s="79"/>
      <c r="G14" s="79"/>
      <c r="H14" s="51">
        <f>AVERAGE(H9:H13)</f>
        <v>22.854103279113769</v>
      </c>
      <c r="I14" s="80">
        <f>AVERAGE(I9:I13)</f>
        <v>1.3334487104591376E-9</v>
      </c>
      <c r="J14" s="80">
        <f>AVERAGE(J9:J13)</f>
        <v>1.3228990906564425E-7</v>
      </c>
      <c r="K14" s="81">
        <f>AVERAGE(K9:K13)</f>
        <v>9.9874539775480688E-3</v>
      </c>
      <c r="L14" s="82">
        <f>AVERAGE(L9:L13)</f>
        <v>1.0000000000000002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0.30079123958563936</v>
      </c>
      <c r="F15" s="79"/>
      <c r="G15" s="79"/>
      <c r="H15" s="84">
        <f>STDEV(H9:H13)/SQRT(COUNT(H9:H13))</f>
        <v>5.5623683579571065E-2</v>
      </c>
      <c r="I15" s="80">
        <f>STDEV(I9:I13)/SQRT(COUNT(I9:I13))</f>
        <v>3.036802828721607E-10</v>
      </c>
      <c r="J15" s="80">
        <f>STDEV(J9:J13)/SQRT(COUNT(J9:J13))</f>
        <v>5.1415154379025804E-9</v>
      </c>
      <c r="K15" s="81">
        <f>STDEV(K9:K13)/SQRT(COUNT(K9:K13))</f>
        <v>2.1749279347083282E-3</v>
      </c>
      <c r="L15" s="82">
        <f>STDEV(L9:L13)/SQRT(COUNT(L9:L13))</f>
        <v>0.21776600318735828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25.185773849487305</v>
      </c>
      <c r="D17" s="129">
        <v>25.160493850708008</v>
      </c>
      <c r="E17" s="45">
        <f>AVERAGE(C17:D17)</f>
        <v>25.173133850097656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2.6432097416756971E-8</v>
      </c>
      <c r="J17" s="71">
        <f>1/$J$6^H17</f>
        <v>1.2784598477759447E-7</v>
      </c>
      <c r="K17" s="72">
        <f>I17/J17</f>
        <v>0.20674953118581871</v>
      </c>
      <c r="L17" s="73">
        <f>K17/$K$14</f>
        <v>20.700924544993594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23.465414047241211</v>
      </c>
      <c r="D18" s="129">
        <v>23.56280517578125</v>
      </c>
      <c r="E18" s="45">
        <f>AVERAGE(C18:D18)</f>
        <v>23.51410961151123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8.3473319708583256E-8</v>
      </c>
      <c r="J18" s="71">
        <f>1/$J$6^H18</f>
        <v>1.5215298630912513E-7</v>
      </c>
      <c r="K18" s="72">
        <f>I18/J18</f>
        <v>0.54861440273668216</v>
      </c>
      <c r="L18" s="73">
        <f>K18/$K$14</f>
        <v>54.930356021662249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3.122014999389648</v>
      </c>
      <c r="D19" s="129">
        <v>23.160842895507813</v>
      </c>
      <c r="E19" s="45">
        <f>AVERAGE(C19:D19)</f>
        <v>23.14142894744873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1.0807761299764323E-7</v>
      </c>
      <c r="J19" s="71">
        <f>1/$J$6^H19</f>
        <v>2.1632418387167687E-7</v>
      </c>
      <c r="K19" s="72">
        <f>I19/J19</f>
        <v>0.49960947991720928</v>
      </c>
      <c r="L19" s="73">
        <f>K19/$K$14</f>
        <v>50.023707847899786</v>
      </c>
      <c r="M19" s="74"/>
    </row>
    <row r="20" spans="1:22" x14ac:dyDescent="0.25">
      <c r="A20" s="1">
        <v>9</v>
      </c>
      <c r="B20" s="112" t="s">
        <v>197</v>
      </c>
      <c r="C20" s="109">
        <v>24.903005599975586</v>
      </c>
      <c r="D20" s="129">
        <v>24.765985488891602</v>
      </c>
      <c r="E20" s="45">
        <f>AVERAGE(C20:D20)</f>
        <v>24.834495544433594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3.3425038328661147E-8</v>
      </c>
      <c r="J20" s="71">
        <f>1/$J$6^H20</f>
        <v>1.5294276136961805E-7</v>
      </c>
      <c r="K20" s="72">
        <f>I20/J20</f>
        <v>0.21854606278411948</v>
      </c>
      <c r="L20" s="73">
        <f>K20/$K$14</f>
        <v>21.8820595594647</v>
      </c>
      <c r="M20" s="74"/>
    </row>
    <row r="21" spans="1:22" x14ac:dyDescent="0.25">
      <c r="A21" s="1">
        <v>10</v>
      </c>
      <c r="B21" s="112" t="s">
        <v>198</v>
      </c>
      <c r="C21" s="109">
        <v>28.388542175292969</v>
      </c>
      <c r="D21" s="129">
        <v>28.399351119995117</v>
      </c>
      <c r="E21" s="45">
        <f>AVERAGE(C21:D21)</f>
        <v>28.393946647644043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2.8351129372604754E-9</v>
      </c>
      <c r="J21" s="71">
        <f>1/$J$6^H21</f>
        <v>1.5365281766357461E-7</v>
      </c>
      <c r="K21" s="72">
        <f>I21/J21</f>
        <v>1.8451421720544051E-2</v>
      </c>
      <c r="L21" s="73">
        <f>K21/$K$14</f>
        <v>1.8474599995177043</v>
      </c>
      <c r="M21" s="74"/>
    </row>
    <row r="22" spans="1:22" x14ac:dyDescent="0.25">
      <c r="B22"/>
      <c r="C22"/>
      <c r="D22"/>
      <c r="E22" s="51">
        <f>AVERAGE(E17:E21)</f>
        <v>25.011422920227051</v>
      </c>
      <c r="F22" s="86"/>
      <c r="G22" s="86"/>
      <c r="H22" s="51">
        <f>AVERAGE(H17:H21)</f>
        <v>22.592338562011719</v>
      </c>
      <c r="I22" s="80">
        <f>AVERAGE(I17:I21)</f>
        <v>5.0848636277781018E-8</v>
      </c>
      <c r="J22" s="80">
        <f>AVERAGE(J17:J21)</f>
        <v>1.6058374679831781E-7</v>
      </c>
      <c r="K22" s="81">
        <f>AVERAGE(K17:K21)</f>
        <v>0.29839417966887477</v>
      </c>
      <c r="L22" s="82">
        <f>AVERAGE(L17:L21)</f>
        <v>29.876901594707608</v>
      </c>
    </row>
    <row r="23" spans="1:22" x14ac:dyDescent="0.25">
      <c r="B23" s="4"/>
      <c r="D23" s="52"/>
      <c r="E23" s="84">
        <f>STDEV(E17:E21)/SQRT(COUNT(E17:E21))</f>
        <v>0.92837883136057342</v>
      </c>
      <c r="F23" s="79"/>
      <c r="G23" s="79"/>
      <c r="H23" s="84">
        <f>STDEV(H17:H21)/SQRT(COUNT(H17:H21))</f>
        <v>0.12360620060948074</v>
      </c>
      <c r="I23" s="80">
        <f>STDEV(I17:I21)/SQRT(COUNT(I17:I21))</f>
        <v>1.9422375375295597E-8</v>
      </c>
      <c r="J23" s="80">
        <f>STDEV(J17:J21)/SQRT(COUNT(J17:J21))</f>
        <v>1.4758484926768706E-8</v>
      </c>
      <c r="K23" s="81">
        <f>STDEV(K17:K21)/SQRT(COUNT(K17:K21))</f>
        <v>9.9055582422060584E-2</v>
      </c>
      <c r="L23" s="82">
        <f>STDEV(L17:L21)/SQRT(COUNT(L17:L21))</f>
        <v>9.9180013890165473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1.9563212642179792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1.9563212642179792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7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796812057495117</v>
      </c>
      <c r="G42">
        <v>22.969022750854492</v>
      </c>
      <c r="H42" s="1"/>
      <c r="I42" s="109">
        <v>29.974782943725586</v>
      </c>
      <c r="J42" s="129">
        <v>30.076860427856445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878662109375</v>
      </c>
      <c r="G43">
        <v>22.81553840637207</v>
      </c>
      <c r="H43" s="1"/>
      <c r="I43" s="109">
        <v>30.196590423583984</v>
      </c>
      <c r="J43" s="129">
        <v>30.130979537963867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2.828001022338867</v>
      </c>
      <c r="G44">
        <v>22.866720199584961</v>
      </c>
      <c r="H44" s="1"/>
      <c r="I44" s="109">
        <v>28.669038772583008</v>
      </c>
      <c r="J44" s="129">
        <v>28.602203369140625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2.602815628051758</v>
      </c>
      <c r="G45">
        <v>22.741491317749023</v>
      </c>
      <c r="H45" s="1"/>
      <c r="I45" s="109">
        <v>29.202661514282227</v>
      </c>
      <c r="J45" s="129">
        <v>29.179374694824219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010829925537109</v>
      </c>
      <c r="G46">
        <v>23.031139373779297</v>
      </c>
      <c r="H46" s="1"/>
      <c r="I46" s="109">
        <v>30.082345962524414</v>
      </c>
      <c r="J46" s="129">
        <v>30.043483734130859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2.866983413696289</v>
      </c>
      <c r="G47">
        <v>22.931196212768555</v>
      </c>
      <c r="H47" s="1"/>
      <c r="I47" s="109">
        <v>25.185773849487305</v>
      </c>
      <c r="J47" s="129">
        <v>25.160493850708008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613302230834961</v>
      </c>
      <c r="G48">
        <v>22.682645797729492</v>
      </c>
      <c r="H48" s="1"/>
      <c r="I48" s="109">
        <v>23.465414047241211</v>
      </c>
      <c r="J48" s="129">
        <v>23.56280517578125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2.116704940795898</v>
      </c>
      <c r="G49">
        <v>22.163898468017578</v>
      </c>
      <c r="H49" s="1"/>
      <c r="I49" s="109">
        <v>23.122014999389648</v>
      </c>
      <c r="J49" s="129">
        <v>23.160842895507813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2.618862152099609</v>
      </c>
      <c r="G50">
        <v>22.662147521972656</v>
      </c>
      <c r="H50" s="1"/>
      <c r="I50" s="109">
        <v>24.903005599975586</v>
      </c>
      <c r="J50" s="129">
        <v>24.765985488891602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2.668766021728516</v>
      </c>
      <c r="G51">
        <v>22.598878860473633</v>
      </c>
      <c r="I51" s="109">
        <v>28.388542175292969</v>
      </c>
      <c r="J51" s="129">
        <v>28.399351119995117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F821C-F0AB-4936-B970-4D9B96FC3DEB}">
  <sheetPr>
    <pageSetUpPr fitToPage="1"/>
  </sheetPr>
  <dimension ref="A1:Z181"/>
  <sheetViews>
    <sheetView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GPX1</v>
      </c>
      <c r="O1" s="50" t="s">
        <v>20</v>
      </c>
      <c r="P1" s="50" t="s">
        <v>21</v>
      </c>
    </row>
    <row r="2" spans="1:26" x14ac:dyDescent="0.25">
      <c r="A2" s="94" t="s">
        <v>203</v>
      </c>
      <c r="D2" s="52"/>
      <c r="E2" s="51"/>
      <c r="N2" s="2" t="str">
        <f>A8</f>
        <v>d3 no IVH</v>
      </c>
      <c r="O2" s="54">
        <f>L14</f>
        <v>1</v>
      </c>
      <c r="P2" s="54">
        <f>L15</f>
        <v>7.3964415159852789E-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1.1854964070475424</v>
      </c>
      <c r="P3" s="54">
        <f>L23</f>
        <v>5.0145744930836567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6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09">
        <v>23.68458366394043</v>
      </c>
      <c r="D9" s="129">
        <v>23.767744064331055</v>
      </c>
      <c r="E9" s="45">
        <f>AVERAGE(C9:D9)</f>
        <v>23.726163864135742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7.2063109001909609E-8</v>
      </c>
      <c r="J9" s="71">
        <f>1/$J$6^H9</f>
        <v>1.2928718305888561E-7</v>
      </c>
      <c r="K9" s="72">
        <f>I9/J9</f>
        <v>0.55738788097105874</v>
      </c>
      <c r="L9" s="73">
        <f>K9/$K$14</f>
        <v>0.85135044663935588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09">
        <v>23.617565155029297</v>
      </c>
      <c r="D10" s="129">
        <v>23.629661560058594</v>
      </c>
      <c r="E10" s="45">
        <f>AVERAGE(C10:D10)</f>
        <v>23.623613357543945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7.7371991139878313E-8</v>
      </c>
      <c r="J10" s="71">
        <f>1/$J$6^H10</f>
        <v>1.3253711365097471E-7</v>
      </c>
      <c r="K10" s="72">
        <f>I10/J10</f>
        <v>0.58377603833769098</v>
      </c>
      <c r="L10" s="73">
        <f>K10/$K$14</f>
        <v>0.89165553816903431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09">
        <v>23.44270133972168</v>
      </c>
      <c r="D11" s="129">
        <v>23.47344970703125</v>
      </c>
      <c r="E11" s="45">
        <f>AVERAGE(C11:D11)</f>
        <v>23.458075523376465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8.6779196957697294E-8</v>
      </c>
      <c r="J11" s="71">
        <f>1/$J$6^H11</f>
        <v>1.3251319776265133E-7</v>
      </c>
      <c r="K11" s="72">
        <f>I11/J11</f>
        <v>0.65487210649863203</v>
      </c>
      <c r="L11" s="73">
        <f>K11/$K$14</f>
        <v>1.0002471876280616</v>
      </c>
      <c r="M11" s="65"/>
    </row>
    <row r="12" spans="1:26" x14ac:dyDescent="0.25">
      <c r="A12" s="100">
        <v>4</v>
      </c>
      <c r="B12" s="112" t="s">
        <v>191</v>
      </c>
      <c r="C12" s="109">
        <v>23.256969451904297</v>
      </c>
      <c r="D12" s="129">
        <v>23.360733032226563</v>
      </c>
      <c r="E12" s="45">
        <f>AVERAGE(C12:D12)</f>
        <v>23.30885124206543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9.6235789086976656E-8</v>
      </c>
      <c r="J12" s="71">
        <f>1/$J$6^H12</f>
        <v>1.4962416451204267E-7</v>
      </c>
      <c r="K12" s="72">
        <f>I12/J12</f>
        <v>0.64318346839778684</v>
      </c>
      <c r="L12" s="73">
        <f>K12/$K$14</f>
        <v>0.98239404153808219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09">
        <v>23.271944046020508</v>
      </c>
      <c r="D13" s="129">
        <v>23.292638778686523</v>
      </c>
      <c r="E13" s="45">
        <f>AVERAGE(C13:D13)</f>
        <v>23.282291412353516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9.8023886375683413E-8</v>
      </c>
      <c r="J13" s="71">
        <f>1/$J$6^H13</f>
        <v>1.174878863436669E-7</v>
      </c>
      <c r="K13" s="72">
        <f>I13/J13</f>
        <v>0.83433185689417522</v>
      </c>
      <c r="L13" s="73">
        <f>K13/$K$14</f>
        <v>1.2743527860254655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3.47979907989502</v>
      </c>
      <c r="F14" s="79"/>
      <c r="G14" s="79"/>
      <c r="H14" s="51">
        <f>AVERAGE(H9:H13)</f>
        <v>22.854103279113769</v>
      </c>
      <c r="I14" s="80">
        <f>AVERAGE(I9:I13)</f>
        <v>8.6094794512429057E-8</v>
      </c>
      <c r="J14" s="80">
        <f>AVERAGE(J9:J13)</f>
        <v>1.3228990906564425E-7</v>
      </c>
      <c r="K14" s="81">
        <f>AVERAGE(K9:K13)</f>
        <v>0.65471027021986883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8.6626355191065249E-2</v>
      </c>
      <c r="F15" s="79"/>
      <c r="G15" s="79"/>
      <c r="H15" s="84">
        <f>STDEV(H9:H13)/SQRT(COUNT(H9:H13))</f>
        <v>5.5623683579571065E-2</v>
      </c>
      <c r="I15" s="80">
        <f>STDEV(I9:I13)/SQRT(COUNT(I9:I13))</f>
        <v>5.0920865433158063E-9</v>
      </c>
      <c r="J15" s="80">
        <f>STDEV(J9:J13)/SQRT(COUNT(J9:J13))</f>
        <v>5.1415154379025804E-9</v>
      </c>
      <c r="K15" s="81">
        <f>STDEV(K9:K13)/SQRT(COUNT(K9:K13))</f>
        <v>4.8425262235961539E-2</v>
      </c>
      <c r="L15" s="82">
        <f>STDEV(L9:L13)/SQRT(COUNT(L9:L13))</f>
        <v>7.3964415159852789E-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23.208274841308594</v>
      </c>
      <c r="D17" s="129">
        <v>23.235902786254883</v>
      </c>
      <c r="E17" s="45">
        <f>AVERAGE(C17:D17)</f>
        <v>23.222088813781738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1.0220089641968746E-7</v>
      </c>
      <c r="J17" s="71">
        <f>1/$J$6^H17</f>
        <v>1.2784598477759447E-7</v>
      </c>
      <c r="K17" s="72">
        <f>I17/J17</f>
        <v>0.79940638415418253</v>
      </c>
      <c r="L17" s="73">
        <f>K17/$K$14</f>
        <v>1.2210078572399987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22.78944206237793</v>
      </c>
      <c r="D18" s="129">
        <v>22.866897583007813</v>
      </c>
      <c r="E18" s="45">
        <f>AVERAGE(C18:D18)</f>
        <v>22.828169822692871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1.3428766960663783E-7</v>
      </c>
      <c r="J18" s="71">
        <f>1/$J$6^H18</f>
        <v>1.5215298630912513E-7</v>
      </c>
      <c r="K18" s="72">
        <f>I18/J18</f>
        <v>0.88258320039679794</v>
      </c>
      <c r="L18" s="73">
        <f>K18/$K$14</f>
        <v>1.3480515588985695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2.481044769287109</v>
      </c>
      <c r="D19" s="129">
        <v>22.497611999511719</v>
      </c>
      <c r="E19" s="45">
        <f>AVERAGE(C19:D19)</f>
        <v>22.489328384399414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1.6983905861654939E-7</v>
      </c>
      <c r="J19" s="71">
        <f>1/$J$6^H19</f>
        <v>2.1632418387167687E-7</v>
      </c>
      <c r="K19" s="72">
        <f>I19/J19</f>
        <v>0.78511359930657421</v>
      </c>
      <c r="L19" s="73">
        <f>K19/$K$14</f>
        <v>1.1991771551756971</v>
      </c>
      <c r="M19" s="74"/>
    </row>
    <row r="20" spans="1:22" x14ac:dyDescent="0.25">
      <c r="A20" s="1">
        <v>9</v>
      </c>
      <c r="B20" s="112" t="s">
        <v>197</v>
      </c>
      <c r="C20" s="109">
        <v>23.128890991210938</v>
      </c>
      <c r="D20" s="129">
        <v>23.151279449462891</v>
      </c>
      <c r="E20" s="45">
        <f>AVERAGE(C20:D20)</f>
        <v>23.140085220336914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1.081783234512231E-7</v>
      </c>
      <c r="J20" s="71">
        <f>1/$J$6^H20</f>
        <v>1.5294276136961805E-7</v>
      </c>
      <c r="K20" s="72">
        <f>I20/J20</f>
        <v>0.70731247744237891</v>
      </c>
      <c r="L20" s="73">
        <f>K20/$K$14</f>
        <v>1.0803442524352718</v>
      </c>
      <c r="M20" s="74"/>
    </row>
    <row r="21" spans="1:22" x14ac:dyDescent="0.25">
      <c r="A21" s="1">
        <v>10</v>
      </c>
      <c r="B21" s="112" t="s">
        <v>198</v>
      </c>
      <c r="C21" s="109">
        <v>23.036811828613281</v>
      </c>
      <c r="D21" s="129">
        <v>23.233850479125977</v>
      </c>
      <c r="E21" s="45">
        <f>AVERAGE(C21:D21)</f>
        <v>23.135331153869629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1.0853538798220006E-7</v>
      </c>
      <c r="J21" s="71">
        <f>1/$J$6^H21</f>
        <v>1.5365281766357461E-7</v>
      </c>
      <c r="K21" s="72">
        <f>I21/J21</f>
        <v>0.70636770371396695</v>
      </c>
      <c r="L21" s="73">
        <f>K21/$K$14</f>
        <v>1.0789012114881751</v>
      </c>
      <c r="M21" s="74"/>
    </row>
    <row r="22" spans="1:22" x14ac:dyDescent="0.25">
      <c r="B22"/>
      <c r="C22"/>
      <c r="D22"/>
      <c r="E22" s="51">
        <f>AVERAGE(E17:E21)</f>
        <v>22.963000679016112</v>
      </c>
      <c r="F22" s="86"/>
      <c r="G22" s="86"/>
      <c r="H22" s="51">
        <f>AVERAGE(H17:H21)</f>
        <v>22.592338562011719</v>
      </c>
      <c r="I22" s="80">
        <f>AVERAGE(I17:I21)</f>
        <v>1.2460826721525957E-7</v>
      </c>
      <c r="J22" s="80">
        <f>AVERAGE(J17:J21)</f>
        <v>1.6058374679831781E-7</v>
      </c>
      <c r="K22" s="81">
        <f>AVERAGE(K17:K21)</f>
        <v>0.77615667300278013</v>
      </c>
      <c r="L22" s="82">
        <f>AVERAGE(L17:L21)</f>
        <v>1.1854964070475424</v>
      </c>
    </row>
    <row r="23" spans="1:22" x14ac:dyDescent="0.25">
      <c r="B23" s="4"/>
      <c r="D23" s="52"/>
      <c r="E23" s="84">
        <f>STDEV(E17:E21)/SQRT(COUNT(E17:E21))</f>
        <v>0.13614848354254172</v>
      </c>
      <c r="F23" s="79"/>
      <c r="G23" s="79"/>
      <c r="H23" s="84">
        <f>STDEV(H17:H21)/SQRT(COUNT(H17:H21))</f>
        <v>0.12360620060948074</v>
      </c>
      <c r="I23" s="80">
        <f>STDEV(I17:I21)/SQRT(COUNT(I17:I21))</f>
        <v>1.2589452105515527E-8</v>
      </c>
      <c r="J23" s="80">
        <f>STDEV(J17:J21)/SQRT(COUNT(J17:J21))</f>
        <v>1.4758484926768706E-8</v>
      </c>
      <c r="K23" s="81">
        <f>STDEV(K17:K21)/SQRT(COUNT(K17:K21))</f>
        <v>3.2830934214044642E-2</v>
      </c>
      <c r="L23" s="82">
        <f>STDEV(L17:L21)/SQRT(COUNT(L17:L21))</f>
        <v>5.0145744930836567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7.1579074726106764E-2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7.1579074726106764E-2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6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796812057495117</v>
      </c>
      <c r="G42">
        <v>22.969022750854492</v>
      </c>
      <c r="H42" s="1"/>
      <c r="I42" s="109">
        <v>23.68458366394043</v>
      </c>
      <c r="J42" s="129">
        <v>23.767744064331055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878662109375</v>
      </c>
      <c r="G43">
        <v>22.81553840637207</v>
      </c>
      <c r="H43" s="1"/>
      <c r="I43" s="109">
        <v>23.617565155029297</v>
      </c>
      <c r="J43" s="129">
        <v>23.629661560058594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2.828001022338867</v>
      </c>
      <c r="G44">
        <v>22.866720199584961</v>
      </c>
      <c r="H44" s="1"/>
      <c r="I44" s="109">
        <v>23.44270133972168</v>
      </c>
      <c r="J44" s="129">
        <v>23.47344970703125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2.602815628051758</v>
      </c>
      <c r="G45">
        <v>22.741491317749023</v>
      </c>
      <c r="H45" s="1"/>
      <c r="I45" s="109">
        <v>23.256969451904297</v>
      </c>
      <c r="J45" s="129">
        <v>23.360733032226563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010829925537109</v>
      </c>
      <c r="G46">
        <v>23.031139373779297</v>
      </c>
      <c r="H46" s="1"/>
      <c r="I46" s="109">
        <v>23.271944046020508</v>
      </c>
      <c r="J46" s="129">
        <v>23.292638778686523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2.866983413696289</v>
      </c>
      <c r="G47">
        <v>22.931196212768555</v>
      </c>
      <c r="H47" s="1"/>
      <c r="I47" s="109">
        <v>23.208274841308594</v>
      </c>
      <c r="J47" s="129">
        <v>23.235902786254883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613302230834961</v>
      </c>
      <c r="G48">
        <v>22.682645797729492</v>
      </c>
      <c r="H48" s="1"/>
      <c r="I48" s="109">
        <v>22.78944206237793</v>
      </c>
      <c r="J48" s="129">
        <v>22.866897583007813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2.116704940795898</v>
      </c>
      <c r="G49">
        <v>22.163898468017578</v>
      </c>
      <c r="H49" s="1"/>
      <c r="I49" s="109">
        <v>22.481044769287109</v>
      </c>
      <c r="J49" s="129">
        <v>22.497611999511719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2.618862152099609</v>
      </c>
      <c r="G50">
        <v>22.662147521972656</v>
      </c>
      <c r="H50" s="1"/>
      <c r="I50" s="109">
        <v>23.128890991210938</v>
      </c>
      <c r="J50" s="129">
        <v>23.151279449462891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2.668766021728516</v>
      </c>
      <c r="G51">
        <v>22.598878860473633</v>
      </c>
      <c r="I51" s="109">
        <v>23.036811828613281</v>
      </c>
      <c r="J51" s="129">
        <v>23.233850479125977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043C0-BEEC-46EC-8618-A2619E1BBA5E}">
  <sheetPr>
    <pageSetUpPr fitToPage="1"/>
  </sheetPr>
  <dimension ref="A1:Z181"/>
  <sheetViews>
    <sheetView topLeftCell="A3" workbookViewId="0">
      <selection activeCell="M28" sqref="M28:N28"/>
    </sheetView>
  </sheetViews>
  <sheetFormatPr defaultColWidth="9.109375" defaultRowHeight="13.2" x14ac:dyDescent="0.25"/>
  <cols>
    <col min="1" max="1" width="15.33203125" customWidth="1"/>
    <col min="2" max="2" width="14.109375" style="1" customWidth="1"/>
    <col min="3" max="3" width="12.6640625" style="51" bestFit="1" customWidth="1"/>
    <col min="4" max="4" width="9.109375" style="4"/>
    <col min="5" max="5" width="12.109375" style="45" customWidth="1"/>
    <col min="6" max="6" width="12.5546875" style="53" bestFit="1" customWidth="1"/>
    <col min="7" max="7" width="10.6640625" style="44" bestFit="1" customWidth="1"/>
    <col min="8" max="8" width="12.5546875" style="45" customWidth="1"/>
    <col min="9" max="9" width="10.6640625" style="46" customWidth="1"/>
    <col min="10" max="10" width="13" style="46" customWidth="1"/>
    <col min="11" max="11" width="12.6640625" style="47" customWidth="1"/>
    <col min="12" max="12" width="13.109375" style="48" customWidth="1"/>
    <col min="13" max="13" width="12.6640625" style="49" customWidth="1"/>
    <col min="14" max="14" width="18.88671875" customWidth="1"/>
    <col min="15" max="15" width="12.44140625" bestFit="1" customWidth="1"/>
    <col min="16" max="16" width="12.6640625" bestFit="1" customWidth="1"/>
    <col min="20" max="20" width="16.6640625" bestFit="1" customWidth="1"/>
    <col min="21" max="21" width="15.109375" bestFit="1" customWidth="1"/>
    <col min="28" max="28" width="15.109375" bestFit="1" customWidth="1"/>
  </cols>
  <sheetData>
    <row r="1" spans="1:26" x14ac:dyDescent="0.25">
      <c r="B1" s="11"/>
      <c r="C1" s="40"/>
      <c r="D1" s="41"/>
      <c r="E1" s="42"/>
      <c r="F1" s="43"/>
      <c r="N1" s="51" t="str">
        <f>C7</f>
        <v>DMT1</v>
      </c>
      <c r="O1" s="50" t="s">
        <v>20</v>
      </c>
      <c r="P1" s="50" t="s">
        <v>21</v>
      </c>
    </row>
    <row r="2" spans="1:26" x14ac:dyDescent="0.25">
      <c r="A2" s="94" t="s">
        <v>203</v>
      </c>
      <c r="D2" s="52"/>
      <c r="E2" s="51"/>
      <c r="N2" s="2" t="str">
        <f>A8</f>
        <v>d3 no IVH</v>
      </c>
      <c r="O2" s="54">
        <f>L14</f>
        <v>1</v>
      </c>
      <c r="P2" s="54">
        <f>L15</f>
        <v>7.9583052352926634E-2</v>
      </c>
      <c r="U2" s="11"/>
    </row>
    <row r="3" spans="1:26" ht="14.4" x14ac:dyDescent="0.3">
      <c r="A3" s="95"/>
      <c r="I3" s="55"/>
      <c r="M3" s="11"/>
      <c r="N3" s="2" t="str">
        <f>A16</f>
        <v>d3  IVH</v>
      </c>
      <c r="O3" s="54">
        <f>L22</f>
        <v>0.97891031733195422</v>
      </c>
      <c r="P3" s="54">
        <f>L23</f>
        <v>4.6380870521206471E-2</v>
      </c>
      <c r="R3" s="1"/>
      <c r="S3" s="1"/>
      <c r="T3" s="1"/>
      <c r="U3" s="1"/>
      <c r="V3" s="1"/>
    </row>
    <row r="4" spans="1:26" x14ac:dyDescent="0.25">
      <c r="D4" s="1"/>
      <c r="I4" s="1" t="s">
        <v>22</v>
      </c>
      <c r="J4" s="56" t="s">
        <v>2</v>
      </c>
      <c r="N4" s="2"/>
      <c r="O4" s="54"/>
      <c r="P4" s="54"/>
      <c r="R4" s="1"/>
      <c r="S4" s="57"/>
      <c r="T4" s="57"/>
      <c r="U4" s="57"/>
      <c r="V4" s="57"/>
    </row>
    <row r="5" spans="1:26" x14ac:dyDescent="0.25">
      <c r="D5" s="58"/>
      <c r="G5" s="53"/>
      <c r="I5" s="59" t="s">
        <v>23</v>
      </c>
      <c r="J5" s="59" t="s">
        <v>24</v>
      </c>
      <c r="N5" s="2"/>
      <c r="O5" s="54"/>
      <c r="P5" s="54"/>
      <c r="R5" s="1"/>
      <c r="S5" s="57"/>
      <c r="T5" s="57"/>
      <c r="U5" s="57"/>
      <c r="V5" s="57"/>
    </row>
    <row r="6" spans="1:26" ht="12.75" customHeight="1" x14ac:dyDescent="0.25">
      <c r="B6" s="60"/>
      <c r="I6" s="61">
        <v>2</v>
      </c>
      <c r="J6" s="61">
        <v>2</v>
      </c>
      <c r="N6" s="3"/>
      <c r="O6" s="62"/>
      <c r="P6" s="62"/>
      <c r="R6" s="1"/>
      <c r="S6" s="1"/>
      <c r="T6" s="57"/>
      <c r="U6" s="57"/>
      <c r="V6" s="57"/>
    </row>
    <row r="7" spans="1:26" s="63" customFormat="1" x14ac:dyDescent="0.25">
      <c r="B7" s="64"/>
      <c r="C7" s="1" t="s">
        <v>205</v>
      </c>
      <c r="D7" s="65"/>
      <c r="E7" s="45"/>
      <c r="F7" s="51" t="s">
        <v>2</v>
      </c>
      <c r="G7" s="53"/>
      <c r="H7" s="45"/>
      <c r="I7" s="66"/>
      <c r="J7" s="66"/>
      <c r="K7" s="67"/>
      <c r="L7" s="48"/>
      <c r="M7" s="49"/>
      <c r="N7" s="68"/>
      <c r="O7" s="62"/>
      <c r="P7" s="62"/>
      <c r="Q7" s="57"/>
      <c r="R7" s="57"/>
      <c r="S7" s="57"/>
    </row>
    <row r="8" spans="1:26" ht="12.75" customHeight="1" x14ac:dyDescent="0.25">
      <c r="A8" s="8" t="s">
        <v>210</v>
      </c>
      <c r="C8" s="51" t="s">
        <v>25</v>
      </c>
      <c r="D8" s="65" t="s">
        <v>26</v>
      </c>
      <c r="E8" s="45" t="s">
        <v>20</v>
      </c>
      <c r="F8" s="53" t="s">
        <v>25</v>
      </c>
      <c r="G8" s="53" t="s">
        <v>26</v>
      </c>
      <c r="H8" s="45" t="s">
        <v>20</v>
      </c>
      <c r="I8" s="59" t="s">
        <v>27</v>
      </c>
      <c r="J8" s="59" t="s">
        <v>27</v>
      </c>
      <c r="K8" s="69" t="s">
        <v>28</v>
      </c>
      <c r="L8" s="70" t="s">
        <v>29</v>
      </c>
      <c r="N8" s="11"/>
      <c r="O8" s="62"/>
      <c r="P8" s="62"/>
      <c r="Q8" s="1"/>
      <c r="R8" s="1"/>
      <c r="S8" s="1"/>
    </row>
    <row r="9" spans="1:26" x14ac:dyDescent="0.25">
      <c r="A9" s="100">
        <v>1</v>
      </c>
      <c r="B9" s="112" t="s">
        <v>187</v>
      </c>
      <c r="C9" s="1">
        <v>26.698513031005859</v>
      </c>
      <c r="D9">
        <v>26.697467803955078</v>
      </c>
      <c r="E9" s="45">
        <f>AVERAGE(C9:D9)</f>
        <v>26.697990417480469</v>
      </c>
      <c r="F9">
        <v>22.796812057495117</v>
      </c>
      <c r="G9">
        <v>22.969022750854492</v>
      </c>
      <c r="H9" s="45">
        <f>AVERAGE(F9:G9)</f>
        <v>22.882917404174805</v>
      </c>
      <c r="I9" s="71">
        <f>1/$I$6^E9</f>
        <v>9.1855266259237295E-9</v>
      </c>
      <c r="J9" s="71">
        <f>1/$J$6^H9</f>
        <v>1.2928718305888561E-7</v>
      </c>
      <c r="K9" s="72">
        <f>I9/J9</f>
        <v>7.1047465097449414E-2</v>
      </c>
      <c r="L9" s="73">
        <f>K9/$K$14</f>
        <v>0.9731131814890156</v>
      </c>
      <c r="N9" s="11"/>
      <c r="O9" s="62"/>
      <c r="P9" s="62"/>
    </row>
    <row r="10" spans="1:26" x14ac:dyDescent="0.25">
      <c r="A10" s="100">
        <v>2</v>
      </c>
      <c r="B10" s="112" t="s">
        <v>189</v>
      </c>
      <c r="C10" s="1">
        <v>26.797296524047852</v>
      </c>
      <c r="D10">
        <v>26.792530059814453</v>
      </c>
      <c r="E10" s="45">
        <f>AVERAGE(C10:D10)</f>
        <v>26.794913291931152</v>
      </c>
      <c r="F10">
        <v>22.878662109375</v>
      </c>
      <c r="G10">
        <v>22.81553840637207</v>
      </c>
      <c r="H10" s="45">
        <f>AVERAGE(F10:G10)</f>
        <v>22.847100257873535</v>
      </c>
      <c r="I10" s="71">
        <f>1/$I$6^E10</f>
        <v>8.5886987075625682E-9</v>
      </c>
      <c r="J10" s="71">
        <f>1/$J$6^H10</f>
        <v>1.3253711365097471E-7</v>
      </c>
      <c r="K10" s="72">
        <f>I10/J10</f>
        <v>6.480221630735207E-2</v>
      </c>
      <c r="L10" s="73">
        <f>K10/$K$14</f>
        <v>0.88757411389545227</v>
      </c>
      <c r="M10" s="74"/>
      <c r="N10" s="11"/>
      <c r="O10" s="1"/>
      <c r="P10" s="1"/>
      <c r="Q10" s="1"/>
      <c r="R10" s="1"/>
      <c r="S10" s="1"/>
      <c r="U10" s="11"/>
      <c r="V10" s="1"/>
      <c r="W10" s="1"/>
      <c r="X10" s="1"/>
      <c r="Y10" s="1"/>
      <c r="Z10" s="1"/>
    </row>
    <row r="11" spans="1:26" x14ac:dyDescent="0.25">
      <c r="A11" s="100">
        <v>3</v>
      </c>
      <c r="B11" s="112" t="s">
        <v>190</v>
      </c>
      <c r="C11" s="1">
        <v>26.602777481079102</v>
      </c>
      <c r="D11">
        <v>26.612688064575195</v>
      </c>
      <c r="E11" s="45">
        <f>AVERAGE(C11:D11)</f>
        <v>26.607732772827148</v>
      </c>
      <c r="F11">
        <v>22.828001022338867</v>
      </c>
      <c r="G11">
        <v>22.866720199584961</v>
      </c>
      <c r="H11" s="45">
        <f>AVERAGE(F11:G11)</f>
        <v>22.847360610961914</v>
      </c>
      <c r="I11" s="71">
        <f>1/$I$6^E11</f>
        <v>9.7785468031250293E-9</v>
      </c>
      <c r="J11" s="71">
        <f>1/$J$6^H11</f>
        <v>1.3251319776265133E-7</v>
      </c>
      <c r="K11" s="72">
        <f>I11/J11</f>
        <v>7.3793003023289047E-2</v>
      </c>
      <c r="L11" s="73">
        <f>K11/$K$14</f>
        <v>1.0107178890214801</v>
      </c>
      <c r="M11" s="65"/>
    </row>
    <row r="12" spans="1:26" x14ac:dyDescent="0.25">
      <c r="A12" s="100">
        <v>4</v>
      </c>
      <c r="B12" s="112" t="s">
        <v>191</v>
      </c>
      <c r="C12" s="1">
        <v>26.731536865234375</v>
      </c>
      <c r="D12">
        <v>26.683708190917969</v>
      </c>
      <c r="E12" s="45">
        <f>AVERAGE(C12:D12)</f>
        <v>26.707622528076172</v>
      </c>
      <c r="F12">
        <v>22.602815628051758</v>
      </c>
      <c r="G12">
        <v>22.741491317749023</v>
      </c>
      <c r="H12" s="45">
        <f>AVERAGE(F12:G12)</f>
        <v>22.672153472900391</v>
      </c>
      <c r="I12" s="71">
        <f>1/$I$6^E12</f>
        <v>9.1244039989433389E-9</v>
      </c>
      <c r="J12" s="71">
        <f>1/$J$6^H12</f>
        <v>1.4962416451204267E-7</v>
      </c>
      <c r="K12" s="72">
        <f>I12/J12</f>
        <v>6.0982155046278977E-2</v>
      </c>
      <c r="L12" s="73">
        <f>K12/$K$14</f>
        <v>0.83525202242959884</v>
      </c>
      <c r="M12" s="74"/>
      <c r="N12" s="11"/>
      <c r="Q12" s="11"/>
      <c r="S12" s="75"/>
      <c r="U12" s="11"/>
      <c r="X12" s="11"/>
      <c r="Z12" s="76">
        <f>LN(10)*Z13</f>
        <v>-3.1430286519368726</v>
      </c>
    </row>
    <row r="13" spans="1:26" ht="13.8" x14ac:dyDescent="0.25">
      <c r="A13" s="100">
        <v>5</v>
      </c>
      <c r="B13" s="112" t="s">
        <v>192</v>
      </c>
      <c r="C13" s="1">
        <v>26.380960464477539</v>
      </c>
      <c r="D13">
        <v>26.470304489135742</v>
      </c>
      <c r="E13" s="45">
        <f>AVERAGE(C13:D13)</f>
        <v>26.425632476806641</v>
      </c>
      <c r="F13">
        <v>23.010829925537109</v>
      </c>
      <c r="G13">
        <v>23.031139373779297</v>
      </c>
      <c r="H13" s="45">
        <f>AVERAGE(F13:G13)</f>
        <v>23.020984649658203</v>
      </c>
      <c r="I13" s="71">
        <f>1/$I$6^E13</f>
        <v>1.1094097289276481E-8</v>
      </c>
      <c r="J13" s="71">
        <f>1/$J$6^H13</f>
        <v>1.174878863436669E-7</v>
      </c>
      <c r="K13" s="72">
        <f>I13/J13</f>
        <v>9.4427584277283247E-2</v>
      </c>
      <c r="L13" s="73">
        <f>K13/$K$14</f>
        <v>1.2933427931644534</v>
      </c>
      <c r="N13" s="11"/>
      <c r="Q13" s="11"/>
      <c r="S13" s="77"/>
      <c r="U13" s="11"/>
      <c r="X13" s="11"/>
      <c r="Z13" s="78">
        <v>-1.365</v>
      </c>
    </row>
    <row r="14" spans="1:26" x14ac:dyDescent="0.25">
      <c r="D14" s="52"/>
      <c r="E14" s="51">
        <f>AVERAGE(E9:E13)</f>
        <v>26.646778297424316</v>
      </c>
      <c r="F14" s="79"/>
      <c r="G14" s="79"/>
      <c r="H14" s="51">
        <f>AVERAGE(H9:H13)</f>
        <v>22.854103279113769</v>
      </c>
      <c r="I14" s="80">
        <f>AVERAGE(I9:I13)</f>
        <v>9.5542546849662298E-9</v>
      </c>
      <c r="J14" s="80">
        <f>AVERAGE(J9:J13)</f>
        <v>1.3228990906564425E-7</v>
      </c>
      <c r="K14" s="81">
        <f>AVERAGE(K9:K13)</f>
        <v>7.3010484750330548E-2</v>
      </c>
      <c r="L14" s="82">
        <f>AVERAGE(L9:L13)</f>
        <v>1</v>
      </c>
      <c r="M14" s="65"/>
      <c r="N14" s="11"/>
      <c r="Q14" s="11"/>
      <c r="S14" s="9"/>
      <c r="U14" s="11"/>
      <c r="X14" s="11"/>
      <c r="Z14" s="83">
        <f>10^(-1/(Z12))</f>
        <v>2.080484361272894</v>
      </c>
    </row>
    <row r="15" spans="1:26" x14ac:dyDescent="0.25">
      <c r="D15" s="52"/>
      <c r="E15" s="84">
        <f>STDEV(E9:E13)/SQRT(COUNT(E9:E13))</f>
        <v>6.2729062327415486E-2</v>
      </c>
      <c r="F15" s="79"/>
      <c r="G15" s="79"/>
      <c r="H15" s="84">
        <f>STDEV(H9:H13)/SQRT(COUNT(H9:H13))</f>
        <v>5.5623683579571065E-2</v>
      </c>
      <c r="I15" s="80">
        <f>STDEV(I9:I13)/SQRT(COUNT(I9:I13))</f>
        <v>4.2862877525993744E-10</v>
      </c>
      <c r="J15" s="80">
        <f>STDEV(J9:J13)/SQRT(COUNT(J9:J13))</f>
        <v>5.1415154379025804E-9</v>
      </c>
      <c r="K15" s="81">
        <f>STDEV(K9:K13)/SQRT(COUNT(K9:K13))</f>
        <v>5.8103972301981081E-3</v>
      </c>
      <c r="L15" s="82">
        <f>STDEV(L9:L13)/SQRT(COUNT(L9:L13))</f>
        <v>7.9583052352926634E-2</v>
      </c>
      <c r="M15" s="65"/>
      <c r="N15" s="11"/>
      <c r="Q15" s="11"/>
      <c r="U15" s="11"/>
      <c r="X15" s="11"/>
    </row>
    <row r="16" spans="1:26" x14ac:dyDescent="0.25">
      <c r="A16" s="8" t="s">
        <v>211</v>
      </c>
      <c r="D16" s="65"/>
      <c r="F16" s="79"/>
      <c r="G16" s="79"/>
      <c r="I16" s="85"/>
      <c r="J16" s="59"/>
      <c r="K16" s="69"/>
      <c r="L16" s="70"/>
      <c r="M16" s="65"/>
      <c r="N16" s="11"/>
      <c r="Q16" s="11"/>
      <c r="U16" s="11"/>
      <c r="X16" s="11"/>
    </row>
    <row r="17" spans="1:22" x14ac:dyDescent="0.25">
      <c r="A17" s="1">
        <v>6</v>
      </c>
      <c r="B17" s="112" t="s">
        <v>193</v>
      </c>
      <c r="C17" s="109">
        <v>26.74662971496582</v>
      </c>
      <c r="D17" s="129">
        <v>26.78660774230957</v>
      </c>
      <c r="E17" s="45">
        <f>AVERAGE(C17:D17)</f>
        <v>26.766618728637695</v>
      </c>
      <c r="F17">
        <v>22.866983413696289</v>
      </c>
      <c r="G17">
        <v>22.931196212768555</v>
      </c>
      <c r="H17" s="45">
        <f>AVERAGE(F17:G17)</f>
        <v>22.899089813232422</v>
      </c>
      <c r="I17" s="71">
        <f>1/$I$6^E17</f>
        <v>8.7588054550236491E-9</v>
      </c>
      <c r="J17" s="71">
        <f>1/$J$6^H17</f>
        <v>1.2784598477759447E-7</v>
      </c>
      <c r="K17" s="72">
        <f>I17/J17</f>
        <v>6.8510602583732177E-2</v>
      </c>
      <c r="L17" s="73">
        <f>K17/$K$14</f>
        <v>0.93836663073822424</v>
      </c>
      <c r="M17" s="74"/>
      <c r="N17" s="11"/>
      <c r="O17" s="9"/>
      <c r="U17" s="11"/>
      <c r="V17" s="9"/>
    </row>
    <row r="18" spans="1:22" x14ac:dyDescent="0.25">
      <c r="A18" s="1">
        <v>7</v>
      </c>
      <c r="B18" s="112" t="s">
        <v>195</v>
      </c>
      <c r="C18" s="109">
        <v>26.380979537963867</v>
      </c>
      <c r="D18" s="129">
        <v>26.286142349243164</v>
      </c>
      <c r="E18" s="45">
        <f>AVERAGE(C18:D18)</f>
        <v>26.333560943603516</v>
      </c>
      <c r="F18">
        <v>22.613302230834961</v>
      </c>
      <c r="G18">
        <v>22.682645797729492</v>
      </c>
      <c r="H18" s="45">
        <f>AVERAGE(F18:G18)</f>
        <v>22.647974014282227</v>
      </c>
      <c r="I18" s="71">
        <f>1/$I$6^E18</f>
        <v>1.1825193699889104E-8</v>
      </c>
      <c r="J18" s="71">
        <f>1/$J$6^H18</f>
        <v>1.5215298630912513E-7</v>
      </c>
      <c r="K18" s="72">
        <f>I18/J18</f>
        <v>7.771910355978276E-2</v>
      </c>
      <c r="L18" s="73">
        <f>K18/$K$14</f>
        <v>1.0644923647001383</v>
      </c>
      <c r="M18" s="65"/>
      <c r="O18" s="46"/>
      <c r="V18" s="46"/>
    </row>
    <row r="19" spans="1:22" x14ac:dyDescent="0.25">
      <c r="A19" s="1">
        <v>8</v>
      </c>
      <c r="B19" s="112" t="s">
        <v>196</v>
      </c>
      <c r="C19" s="109">
        <v>26.185270309448242</v>
      </c>
      <c r="D19" s="129">
        <v>26.204572677612305</v>
      </c>
      <c r="E19" s="45">
        <f>AVERAGE(C19:D19)</f>
        <v>26.194921493530273</v>
      </c>
      <c r="F19">
        <v>22.116704940795898</v>
      </c>
      <c r="G19">
        <v>22.163898468017578</v>
      </c>
      <c r="H19" s="45">
        <f>AVERAGE(F19:G19)</f>
        <v>22.140301704406738</v>
      </c>
      <c r="I19" s="71">
        <f>1/$I$6^E19</f>
        <v>1.3017958909614805E-8</v>
      </c>
      <c r="J19" s="71">
        <f>1/$J$6^H19</f>
        <v>2.1632418387167687E-7</v>
      </c>
      <c r="K19" s="72">
        <f>I19/J19</f>
        <v>6.0178010043190712E-2</v>
      </c>
      <c r="L19" s="73">
        <f>K19/$K$14</f>
        <v>0.82423791937524782</v>
      </c>
      <c r="M19" s="74"/>
    </row>
    <row r="20" spans="1:22" x14ac:dyDescent="0.25">
      <c r="A20" s="1">
        <v>9</v>
      </c>
      <c r="B20" s="112" t="s">
        <v>197</v>
      </c>
      <c r="C20" s="109">
        <v>26.409576416015625</v>
      </c>
      <c r="D20" s="129">
        <v>26.456815719604492</v>
      </c>
      <c r="E20" s="45">
        <f>AVERAGE(C20:D20)</f>
        <v>26.433196067810059</v>
      </c>
      <c r="F20">
        <v>22.618862152099609</v>
      </c>
      <c r="G20">
        <v>22.662147521972656</v>
      </c>
      <c r="H20" s="45">
        <f>AVERAGE(F20:G20)</f>
        <v>22.640504837036133</v>
      </c>
      <c r="I20" s="71">
        <f>1/$I$6^E20</f>
        <v>1.1036086666054898E-8</v>
      </c>
      <c r="J20" s="71">
        <f>1/$J$6^H20</f>
        <v>1.5294276136961805E-7</v>
      </c>
      <c r="K20" s="72">
        <f>I20/J20</f>
        <v>7.2158280439202319E-2</v>
      </c>
      <c r="L20" s="73">
        <f>K20/$K$14</f>
        <v>0.98832764480276414</v>
      </c>
      <c r="M20" s="74"/>
    </row>
    <row r="21" spans="1:22" x14ac:dyDescent="0.25">
      <c r="A21" s="1">
        <v>10</v>
      </c>
      <c r="B21" s="112" t="s">
        <v>198</v>
      </c>
      <c r="C21" s="109">
        <v>26.330720901489258</v>
      </c>
      <c r="D21" s="129">
        <v>26.268699645996094</v>
      </c>
      <c r="E21" s="45">
        <f>AVERAGE(C21:D21)</f>
        <v>26.299710273742676</v>
      </c>
      <c r="F21">
        <v>22.668766021728516</v>
      </c>
      <c r="G21">
        <v>22.598878860473633</v>
      </c>
      <c r="H21" s="45">
        <f>AVERAGE(F21:G21)</f>
        <v>22.633822441101074</v>
      </c>
      <c r="I21" s="71">
        <f>1/$I$6^E21</f>
        <v>1.2105934793491645E-8</v>
      </c>
      <c r="J21" s="71">
        <f>1/$J$6^H21</f>
        <v>1.5365281766357461E-7</v>
      </c>
      <c r="K21" s="72">
        <f>I21/J21</f>
        <v>7.8787587351621433E-2</v>
      </c>
      <c r="L21" s="73">
        <f>K21/$K$14</f>
        <v>1.0791270270433964</v>
      </c>
      <c r="M21" s="74"/>
    </row>
    <row r="22" spans="1:22" x14ac:dyDescent="0.25">
      <c r="B22"/>
      <c r="C22"/>
      <c r="D22"/>
      <c r="E22" s="51">
        <f>AVERAGE(E17:E21)</f>
        <v>26.405601501464844</v>
      </c>
      <c r="F22" s="86"/>
      <c r="G22" s="86"/>
      <c r="H22" s="51">
        <f>AVERAGE(H17:H21)</f>
        <v>22.592338562011719</v>
      </c>
      <c r="I22" s="80">
        <f>AVERAGE(I17:I21)</f>
        <v>1.1348795904814821E-8</v>
      </c>
      <c r="J22" s="80">
        <f>AVERAGE(J17:J21)</f>
        <v>1.6058374679831781E-7</v>
      </c>
      <c r="K22" s="81">
        <f>AVERAGE(K17:K21)</f>
        <v>7.1470716795505887E-2</v>
      </c>
      <c r="L22" s="82">
        <f>AVERAGE(L17:L21)</f>
        <v>0.97891031733195422</v>
      </c>
    </row>
    <row r="23" spans="1:22" x14ac:dyDescent="0.25">
      <c r="B23" s="4"/>
      <c r="D23" s="52"/>
      <c r="E23" s="84">
        <f>STDEV(E17:E21)/SQRT(COUNT(E17:E21))</f>
        <v>9.794992553242314E-2</v>
      </c>
      <c r="F23" s="79"/>
      <c r="G23" s="79"/>
      <c r="H23" s="84">
        <f>STDEV(H17:H21)/SQRT(COUNT(H17:H21))</f>
        <v>0.12360620060948074</v>
      </c>
      <c r="I23" s="80">
        <f>STDEV(I17:I21)/SQRT(COUNT(I17:I21))</f>
        <v>7.2083829290994974E-10</v>
      </c>
      <c r="J23" s="80">
        <f>STDEV(J17:J21)/SQRT(COUNT(J17:J21))</f>
        <v>1.4758484926768706E-8</v>
      </c>
      <c r="K23" s="81">
        <f>STDEV(K17:K21)/SQRT(COUNT(K17:K21))</f>
        <v>3.3862898398956012E-3</v>
      </c>
      <c r="L23" s="82">
        <f>STDEV(L17:L21)/SQRT(COUNT(L17:L21))</f>
        <v>4.6380870521206471E-2</v>
      </c>
      <c r="M23" s="65"/>
    </row>
    <row r="24" spans="1:22" x14ac:dyDescent="0.25">
      <c r="A24" s="11"/>
      <c r="B24" s="4"/>
      <c r="D24" s="52"/>
      <c r="E24" s="51"/>
      <c r="F24" s="79"/>
      <c r="G24" s="79"/>
      <c r="I24" s="80"/>
      <c r="J24" s="80"/>
      <c r="K24" s="81"/>
      <c r="L24" s="87"/>
      <c r="M24" s="65"/>
    </row>
    <row r="25" spans="1:22" x14ac:dyDescent="0.25">
      <c r="A25" s="4"/>
      <c r="B25" s="4"/>
      <c r="C25"/>
      <c r="D25"/>
      <c r="F25"/>
      <c r="G25"/>
      <c r="I25" s="71"/>
      <c r="J25" s="71"/>
      <c r="K25" s="72"/>
      <c r="L25" s="73"/>
      <c r="M25" s="74"/>
    </row>
    <row r="26" spans="1:22" x14ac:dyDescent="0.25">
      <c r="A26" s="4"/>
      <c r="B26" s="4"/>
      <c r="C26"/>
      <c r="D26"/>
      <c r="F26"/>
      <c r="G26"/>
      <c r="I26" s="71"/>
      <c r="J26" s="71"/>
      <c r="K26" s="72"/>
      <c r="L26" s="73"/>
      <c r="M26" s="65"/>
    </row>
    <row r="27" spans="1:22" x14ac:dyDescent="0.25">
      <c r="A27" s="4"/>
      <c r="B27" s="4"/>
      <c r="D27"/>
      <c r="F27"/>
      <c r="G27"/>
      <c r="I27" s="71"/>
      <c r="J27" s="71"/>
      <c r="K27" s="72"/>
      <c r="L27" s="73"/>
      <c r="M27" s="88"/>
      <c r="Q27" s="46"/>
    </row>
    <row r="28" spans="1:22" x14ac:dyDescent="0.25">
      <c r="C28"/>
      <c r="D28"/>
      <c r="E28"/>
      <c r="F28"/>
      <c r="G28"/>
      <c r="H28"/>
      <c r="I28"/>
      <c r="J28"/>
      <c r="K28"/>
      <c r="L28"/>
      <c r="M28" s="61" t="s">
        <v>30</v>
      </c>
      <c r="N28" s="61">
        <f>TTEST(L9:L13,L17:L21,2,2)</f>
        <v>0.82464725274406858</v>
      </c>
    </row>
    <row r="29" spans="1:22" x14ac:dyDescent="0.25">
      <c r="D29"/>
      <c r="E29"/>
      <c r="F29"/>
      <c r="G29"/>
      <c r="H29"/>
      <c r="I29"/>
      <c r="J29"/>
      <c r="K29"/>
      <c r="L29"/>
    </row>
    <row r="30" spans="1:22" x14ac:dyDescent="0.25">
      <c r="B30" s="5"/>
      <c r="C30" s="44"/>
      <c r="D30"/>
      <c r="E30"/>
      <c r="F30"/>
      <c r="G30"/>
      <c r="H30"/>
      <c r="I30"/>
      <c r="J30"/>
      <c r="K30"/>
      <c r="L30"/>
      <c r="M30"/>
      <c r="N30">
        <f>TTEST(L9:L13,L17:L21,2,2)</f>
        <v>0.82464725274406858</v>
      </c>
    </row>
    <row r="31" spans="1:22" x14ac:dyDescent="0.25">
      <c r="B31" s="5"/>
      <c r="C31" s="44"/>
      <c r="D31"/>
      <c r="E31"/>
      <c r="F31"/>
      <c r="G31"/>
      <c r="H31"/>
      <c r="I31"/>
      <c r="J31"/>
      <c r="K31"/>
      <c r="L31"/>
      <c r="M31"/>
    </row>
    <row r="32" spans="1:22" x14ac:dyDescent="0.25">
      <c r="B32" s="99"/>
      <c r="C32" s="44"/>
      <c r="E32"/>
      <c r="F32"/>
      <c r="G32"/>
      <c r="H32"/>
      <c r="I32" s="9"/>
      <c r="J32"/>
      <c r="K32"/>
      <c r="L32"/>
      <c r="M32"/>
    </row>
    <row r="33" spans="1:13" ht="15.6" x14ac:dyDescent="0.3">
      <c r="B33" s="5"/>
      <c r="C33" s="44"/>
      <c r="D33"/>
      <c r="E33"/>
      <c r="F33" s="89"/>
      <c r="G33"/>
      <c r="H33"/>
      <c r="I33"/>
      <c r="J33" s="89"/>
      <c r="K33"/>
      <c r="L33"/>
      <c r="M33"/>
    </row>
    <row r="34" spans="1:13" x14ac:dyDescent="0.25">
      <c r="B34" s="5"/>
      <c r="C34"/>
      <c r="D34"/>
      <c r="E34" s="1"/>
      <c r="G34" s="4"/>
      <c r="I34" s="1"/>
      <c r="J34" s="53"/>
      <c r="K34" s="4"/>
      <c r="L34"/>
      <c r="M34"/>
    </row>
    <row r="35" spans="1:13" x14ac:dyDescent="0.25">
      <c r="B35" s="63"/>
      <c r="C35"/>
      <c r="D35" s="97"/>
      <c r="E35"/>
      <c r="F35" s="5"/>
      <c r="G35"/>
      <c r="H35" s="98"/>
      <c r="I35" s="98"/>
      <c r="J35"/>
      <c r="K35"/>
      <c r="L35" s="1"/>
      <c r="M35"/>
    </row>
    <row r="36" spans="1:13" x14ac:dyDescent="0.25">
      <c r="A36" s="1"/>
      <c r="B36" s="5"/>
      <c r="C36"/>
      <c r="D36" s="1"/>
      <c r="E36" s="1"/>
      <c r="F36" s="1"/>
      <c r="G36" s="1"/>
      <c r="H36" s="1"/>
      <c r="I36" s="1"/>
      <c r="J36" s="1"/>
      <c r="K36"/>
      <c r="L36"/>
      <c r="M36" s="1"/>
    </row>
    <row r="37" spans="1:13" x14ac:dyDescent="0.25">
      <c r="A37" s="1"/>
      <c r="B37" s="5"/>
      <c r="C37" s="5"/>
      <c r="D37" s="1"/>
      <c r="E37" s="1"/>
      <c r="F37" s="1"/>
      <c r="G37" s="1"/>
      <c r="H37" s="1"/>
      <c r="I37" s="1"/>
      <c r="J37" s="1"/>
      <c r="K37"/>
      <c r="L37"/>
      <c r="M37" s="1"/>
    </row>
    <row r="38" spans="1:13" x14ac:dyDescent="0.25">
      <c r="A38" s="1"/>
      <c r="B38" s="5"/>
      <c r="C38" s="5"/>
      <c r="D38" s="1"/>
      <c r="E38" s="1"/>
      <c r="F38" s="1"/>
      <c r="G38" s="1"/>
      <c r="H38" s="1"/>
      <c r="I38" s="1"/>
      <c r="J38" s="1"/>
      <c r="K38"/>
      <c r="L38"/>
      <c r="M38" s="1"/>
    </row>
    <row r="39" spans="1:13" x14ac:dyDescent="0.25">
      <c r="A39" s="1"/>
      <c r="B39" s="5"/>
      <c r="C39" s="5"/>
      <c r="D39" s="1"/>
      <c r="E39" s="1"/>
      <c r="F39" s="1"/>
      <c r="G39" s="1"/>
      <c r="H39" s="1"/>
      <c r="I39" s="1"/>
      <c r="J39" s="1"/>
      <c r="K39"/>
      <c r="L39"/>
      <c r="M39" s="1"/>
    </row>
    <row r="40" spans="1:13" x14ac:dyDescent="0.25">
      <c r="A40" s="1"/>
      <c r="C40" s="5"/>
      <c r="D40" s="1"/>
      <c r="E40" s="1"/>
      <c r="F40" s="1"/>
      <c r="G40" s="1"/>
      <c r="H40" s="1"/>
      <c r="I40" s="1"/>
      <c r="J40" s="1"/>
      <c r="K40"/>
      <c r="L40"/>
      <c r="M40" s="1"/>
    </row>
    <row r="41" spans="1:13" x14ac:dyDescent="0.25">
      <c r="A41" s="1"/>
      <c r="C41" s="5"/>
      <c r="D41" s="1"/>
      <c r="E41" s="1"/>
      <c r="F41" s="1" t="s">
        <v>2</v>
      </c>
      <c r="G41" s="1"/>
      <c r="H41" s="1"/>
      <c r="I41" s="1" t="s">
        <v>205</v>
      </c>
      <c r="J41" s="1"/>
      <c r="K41"/>
      <c r="L41"/>
      <c r="M41" s="1"/>
    </row>
    <row r="42" spans="1:13" x14ac:dyDescent="0.25">
      <c r="A42" s="1"/>
      <c r="C42">
        <v>1</v>
      </c>
      <c r="D42" s="112" t="s">
        <v>187</v>
      </c>
      <c r="E42" t="s">
        <v>188</v>
      </c>
      <c r="F42" s="109">
        <v>22.796812057495117</v>
      </c>
      <c r="G42">
        <v>22.969022750854492</v>
      </c>
      <c r="H42" s="1"/>
      <c r="I42" s="109">
        <v>26.698513031005859</v>
      </c>
      <c r="J42" s="129">
        <v>26.697467803955078</v>
      </c>
      <c r="K42"/>
      <c r="L42"/>
      <c r="M42" s="1"/>
    </row>
    <row r="43" spans="1:13" x14ac:dyDescent="0.25">
      <c r="A43" s="1"/>
      <c r="C43">
        <v>2</v>
      </c>
      <c r="D43" s="112" t="s">
        <v>189</v>
      </c>
      <c r="E43" t="s">
        <v>188</v>
      </c>
      <c r="F43" s="109">
        <v>22.878662109375</v>
      </c>
      <c r="G43">
        <v>22.81553840637207</v>
      </c>
      <c r="H43" s="1"/>
      <c r="I43" s="109">
        <v>26.797296524047852</v>
      </c>
      <c r="J43" s="129">
        <v>26.792530059814453</v>
      </c>
      <c r="K43"/>
      <c r="L43"/>
      <c r="M43" s="1"/>
    </row>
    <row r="44" spans="1:13" x14ac:dyDescent="0.25">
      <c r="A44" s="1"/>
      <c r="C44">
        <v>3</v>
      </c>
      <c r="D44" s="112" t="s">
        <v>190</v>
      </c>
      <c r="E44" t="s">
        <v>188</v>
      </c>
      <c r="F44" s="109">
        <v>22.828001022338867</v>
      </c>
      <c r="G44">
        <v>22.866720199584961</v>
      </c>
      <c r="H44" s="1"/>
      <c r="I44" s="109">
        <v>26.602777481079102</v>
      </c>
      <c r="J44" s="129">
        <v>26.612688064575195</v>
      </c>
      <c r="K44"/>
      <c r="L44"/>
      <c r="M44" s="1"/>
    </row>
    <row r="45" spans="1:13" x14ac:dyDescent="0.25">
      <c r="A45" s="1"/>
      <c r="C45">
        <v>4</v>
      </c>
      <c r="D45" s="112" t="s">
        <v>191</v>
      </c>
      <c r="E45" t="s">
        <v>188</v>
      </c>
      <c r="F45" s="109">
        <v>22.602815628051758</v>
      </c>
      <c r="G45">
        <v>22.741491317749023</v>
      </c>
      <c r="H45" s="1"/>
      <c r="I45" s="109">
        <v>26.731536865234375</v>
      </c>
      <c r="J45" s="129">
        <v>26.683708190917969</v>
      </c>
      <c r="K45"/>
      <c r="L45"/>
      <c r="M45" s="1"/>
    </row>
    <row r="46" spans="1:13" x14ac:dyDescent="0.25">
      <c r="A46" s="1"/>
      <c r="C46">
        <v>5</v>
      </c>
      <c r="D46" s="112" t="s">
        <v>192</v>
      </c>
      <c r="E46" t="s">
        <v>188</v>
      </c>
      <c r="F46" s="109">
        <v>23.010829925537109</v>
      </c>
      <c r="G46">
        <v>23.031139373779297</v>
      </c>
      <c r="H46" s="1"/>
      <c r="I46" s="109">
        <v>26.380960464477539</v>
      </c>
      <c r="J46" s="129">
        <v>26.470304489135742</v>
      </c>
      <c r="K46"/>
      <c r="L46"/>
      <c r="M46" s="1"/>
    </row>
    <row r="47" spans="1:13" x14ac:dyDescent="0.25">
      <c r="A47" s="1"/>
      <c r="C47">
        <v>6</v>
      </c>
      <c r="D47" s="112" t="s">
        <v>193</v>
      </c>
      <c r="E47" t="s">
        <v>194</v>
      </c>
      <c r="F47" s="109">
        <v>22.866983413696289</v>
      </c>
      <c r="G47">
        <v>22.931196212768555</v>
      </c>
      <c r="H47" s="1"/>
      <c r="I47" s="109">
        <v>26.74662971496582</v>
      </c>
      <c r="J47" s="129">
        <v>26.78660774230957</v>
      </c>
      <c r="K47"/>
      <c r="L47"/>
      <c r="M47" s="1"/>
    </row>
    <row r="48" spans="1:13" x14ac:dyDescent="0.25">
      <c r="A48" s="1"/>
      <c r="C48">
        <v>7</v>
      </c>
      <c r="D48" s="112" t="s">
        <v>195</v>
      </c>
      <c r="E48" t="s">
        <v>194</v>
      </c>
      <c r="F48" s="109">
        <v>22.613302230834961</v>
      </c>
      <c r="G48">
        <v>22.682645797729492</v>
      </c>
      <c r="H48" s="1"/>
      <c r="I48" s="109">
        <v>26.380979537963867</v>
      </c>
      <c r="J48" s="129">
        <v>26.286142349243164</v>
      </c>
      <c r="K48"/>
      <c r="L48"/>
      <c r="M48" s="1"/>
    </row>
    <row r="49" spans="1:13" x14ac:dyDescent="0.25">
      <c r="A49" s="1"/>
      <c r="C49">
        <v>8</v>
      </c>
      <c r="D49" s="112" t="s">
        <v>196</v>
      </c>
      <c r="E49" t="s">
        <v>194</v>
      </c>
      <c r="F49" s="109">
        <v>22.116704940795898</v>
      </c>
      <c r="G49">
        <v>22.163898468017578</v>
      </c>
      <c r="H49" s="1"/>
      <c r="I49" s="109">
        <v>26.185270309448242</v>
      </c>
      <c r="J49" s="129">
        <v>26.204572677612305</v>
      </c>
      <c r="K49"/>
      <c r="L49"/>
      <c r="M49" s="1"/>
    </row>
    <row r="50" spans="1:13" x14ac:dyDescent="0.25">
      <c r="A50" s="1"/>
      <c r="C50">
        <v>9</v>
      </c>
      <c r="D50" s="112" t="s">
        <v>197</v>
      </c>
      <c r="E50" t="s">
        <v>194</v>
      </c>
      <c r="F50" s="109">
        <v>22.618862152099609</v>
      </c>
      <c r="G50">
        <v>22.662147521972656</v>
      </c>
      <c r="H50" s="1"/>
      <c r="I50" s="109">
        <v>26.409576416015625</v>
      </c>
      <c r="J50" s="129">
        <v>26.456815719604492</v>
      </c>
      <c r="K50"/>
      <c r="L50"/>
      <c r="M50" s="1"/>
    </row>
    <row r="51" spans="1:13" x14ac:dyDescent="0.25">
      <c r="B51"/>
      <c r="C51">
        <v>10</v>
      </c>
      <c r="D51" s="112" t="s">
        <v>198</v>
      </c>
      <c r="E51" t="s">
        <v>194</v>
      </c>
      <c r="F51" s="109">
        <v>22.668766021728516</v>
      </c>
      <c r="G51">
        <v>22.598878860473633</v>
      </c>
      <c r="I51" s="109">
        <v>26.330720901489258</v>
      </c>
      <c r="J51" s="129">
        <v>26.268699645996094</v>
      </c>
      <c r="K51"/>
      <c r="L51" s="1"/>
      <c r="M51"/>
    </row>
    <row r="52" spans="1:13" x14ac:dyDescent="0.25">
      <c r="B52"/>
      <c r="C52"/>
      <c r="E52" s="4"/>
      <c r="F52" s="109"/>
      <c r="G52"/>
      <c r="I52" s="4"/>
      <c r="K52"/>
      <c r="L52" s="1"/>
      <c r="M52"/>
    </row>
    <row r="53" spans="1:13" x14ac:dyDescent="0.25">
      <c r="B53"/>
      <c r="C53"/>
      <c r="E53" s="4"/>
      <c r="F53" s="109"/>
      <c r="G53"/>
      <c r="I53" s="4"/>
      <c r="K53"/>
      <c r="L53" s="1"/>
      <c r="M53"/>
    </row>
    <row r="54" spans="1:13" x14ac:dyDescent="0.25">
      <c r="B54"/>
      <c r="C54"/>
      <c r="E54"/>
      <c r="F54" s="109"/>
      <c r="G54"/>
      <c r="H54"/>
      <c r="I54"/>
      <c r="K54"/>
      <c r="L54"/>
      <c r="M54"/>
    </row>
    <row r="55" spans="1:13" x14ac:dyDescent="0.25">
      <c r="B55"/>
      <c r="C55"/>
      <c r="E55" s="90"/>
      <c r="F55" s="109"/>
      <c r="G55"/>
      <c r="H55"/>
      <c r="I55"/>
      <c r="K55"/>
      <c r="L55"/>
      <c r="M55"/>
    </row>
    <row r="56" spans="1:13" x14ac:dyDescent="0.25">
      <c r="B56"/>
      <c r="C56"/>
      <c r="E56" s="4"/>
      <c r="F56" s="109"/>
      <c r="G56"/>
      <c r="H56"/>
      <c r="I56"/>
      <c r="K56"/>
      <c r="L56"/>
      <c r="M56"/>
    </row>
    <row r="57" spans="1:13" x14ac:dyDescent="0.25">
      <c r="A57" s="1"/>
      <c r="C57" s="1"/>
      <c r="E57" s="4"/>
      <c r="F57" s="109"/>
      <c r="G57"/>
      <c r="H57"/>
      <c r="I57"/>
      <c r="K57"/>
      <c r="L57"/>
      <c r="M57"/>
    </row>
    <row r="58" spans="1:13" x14ac:dyDescent="0.25">
      <c r="A58" s="1"/>
      <c r="B58" s="5"/>
      <c r="C58" s="1"/>
      <c r="E58" s="4"/>
      <c r="F58" s="109"/>
      <c r="G58"/>
      <c r="H58"/>
      <c r="I58"/>
      <c r="K58"/>
      <c r="L58"/>
      <c r="M58"/>
    </row>
    <row r="59" spans="1:13" x14ac:dyDescent="0.25">
      <c r="A59" s="1"/>
      <c r="B59" s="5"/>
      <c r="C59" s="1"/>
      <c r="E59"/>
      <c r="F59" s="109"/>
      <c r="G59"/>
      <c r="H59"/>
      <c r="I59"/>
      <c r="K59"/>
      <c r="L59"/>
      <c r="M59"/>
    </row>
    <row r="60" spans="1:13" x14ac:dyDescent="0.25">
      <c r="A60" s="1"/>
      <c r="B60" s="5"/>
      <c r="C60" s="1"/>
      <c r="E60"/>
      <c r="F60" s="109"/>
      <c r="G60"/>
      <c r="H60"/>
      <c r="I60"/>
      <c r="K60"/>
      <c r="L60"/>
      <c r="M60"/>
    </row>
    <row r="61" spans="1:13" x14ac:dyDescent="0.25">
      <c r="A61" s="1"/>
      <c r="B61" s="5"/>
      <c r="C61" s="1"/>
      <c r="E61"/>
      <c r="F61" s="109"/>
      <c r="G61"/>
      <c r="H61"/>
      <c r="I61"/>
      <c r="K61"/>
      <c r="L61"/>
      <c r="M61"/>
    </row>
    <row r="62" spans="1:13" x14ac:dyDescent="0.25">
      <c r="A62" s="1"/>
      <c r="B62" s="5"/>
      <c r="C62" s="1"/>
      <c r="E62"/>
      <c r="F62"/>
      <c r="G62"/>
      <c r="H62"/>
      <c r="I62"/>
      <c r="K62"/>
      <c r="L62"/>
      <c r="M62"/>
    </row>
    <row r="63" spans="1:13" x14ac:dyDescent="0.25">
      <c r="C63" s="1"/>
      <c r="E63"/>
      <c r="F63"/>
      <c r="G63"/>
      <c r="H63"/>
      <c r="I63"/>
      <c r="K63"/>
      <c r="L63"/>
      <c r="M63"/>
    </row>
    <row r="64" spans="1:13" x14ac:dyDescent="0.25">
      <c r="C64" s="1"/>
      <c r="E64"/>
      <c r="F64"/>
      <c r="G64"/>
      <c r="H64"/>
      <c r="I64"/>
      <c r="K64"/>
      <c r="L64"/>
      <c r="M64"/>
    </row>
    <row r="65" spans="1:13" x14ac:dyDescent="0.25">
      <c r="A65" s="1"/>
      <c r="C65" s="1"/>
      <c r="E65"/>
      <c r="F65"/>
      <c r="G65"/>
      <c r="H65"/>
      <c r="I65"/>
      <c r="K65"/>
      <c r="L65"/>
      <c r="M65"/>
    </row>
    <row r="66" spans="1:13" x14ac:dyDescent="0.25">
      <c r="A66" s="1"/>
      <c r="B66" s="5"/>
      <c r="C66" s="1"/>
      <c r="E66"/>
      <c r="F66"/>
      <c r="G66"/>
      <c r="H66"/>
      <c r="I66"/>
      <c r="K66"/>
      <c r="L66"/>
      <c r="M66"/>
    </row>
    <row r="67" spans="1:13" x14ac:dyDescent="0.25">
      <c r="A67" s="1"/>
      <c r="B67" s="5"/>
      <c r="C67" s="1"/>
      <c r="E67"/>
      <c r="F67"/>
      <c r="G67"/>
      <c r="H67"/>
      <c r="I67"/>
      <c r="K67"/>
      <c r="L67"/>
      <c r="M67"/>
    </row>
    <row r="68" spans="1:13" x14ac:dyDescent="0.25">
      <c r="A68" s="1"/>
      <c r="B68" s="5"/>
      <c r="E68"/>
      <c r="F68"/>
      <c r="G68"/>
      <c r="H68"/>
      <c r="I68"/>
      <c r="K68"/>
      <c r="L68"/>
      <c r="M68"/>
    </row>
    <row r="69" spans="1:13" x14ac:dyDescent="0.25">
      <c r="A69" s="1"/>
      <c r="B69" s="5"/>
      <c r="E69"/>
      <c r="F69"/>
      <c r="G69"/>
      <c r="H69"/>
      <c r="I69"/>
      <c r="K69"/>
      <c r="L69"/>
      <c r="M69"/>
    </row>
    <row r="70" spans="1:13" x14ac:dyDescent="0.25">
      <c r="A70" s="1"/>
      <c r="B70" s="5"/>
      <c r="E70"/>
      <c r="F70"/>
      <c r="G70"/>
      <c r="H70"/>
      <c r="I70"/>
      <c r="K70"/>
      <c r="L70"/>
      <c r="M70"/>
    </row>
    <row r="71" spans="1:13" x14ac:dyDescent="0.25">
      <c r="E71"/>
      <c r="F71"/>
      <c r="G71"/>
      <c r="H71"/>
      <c r="I71"/>
      <c r="K71"/>
      <c r="L71"/>
      <c r="M71"/>
    </row>
    <row r="72" spans="1:13" x14ac:dyDescent="0.25">
      <c r="E72"/>
      <c r="F72"/>
      <c r="G72"/>
      <c r="H72"/>
      <c r="I72"/>
      <c r="K72"/>
      <c r="L72"/>
      <c r="M72"/>
    </row>
    <row r="73" spans="1:13" x14ac:dyDescent="0.25">
      <c r="E73"/>
      <c r="F73"/>
      <c r="G73"/>
      <c r="H73"/>
      <c r="I73"/>
      <c r="K73"/>
      <c r="L73"/>
      <c r="M73"/>
    </row>
    <row r="74" spans="1:13" x14ac:dyDescent="0.25">
      <c r="E74"/>
      <c r="F74"/>
      <c r="G74"/>
      <c r="H74"/>
      <c r="I74"/>
      <c r="K74"/>
      <c r="L74"/>
      <c r="M74"/>
    </row>
    <row r="75" spans="1:13" x14ac:dyDescent="0.25">
      <c r="E75"/>
      <c r="F75"/>
      <c r="G75"/>
      <c r="H75"/>
      <c r="I75"/>
      <c r="K75"/>
      <c r="L75"/>
      <c r="M75"/>
    </row>
    <row r="76" spans="1:13" x14ac:dyDescent="0.25">
      <c r="E76"/>
      <c r="F76"/>
      <c r="G76"/>
      <c r="H76"/>
      <c r="I76"/>
      <c r="K76"/>
      <c r="L76"/>
      <c r="M76"/>
    </row>
    <row r="77" spans="1:13" x14ac:dyDescent="0.25">
      <c r="A77" s="1"/>
      <c r="C77" s="1"/>
      <c r="E77"/>
      <c r="F77"/>
      <c r="G77"/>
      <c r="H77"/>
      <c r="I77"/>
      <c r="K77"/>
      <c r="L77"/>
      <c r="M77"/>
    </row>
    <row r="78" spans="1:13" x14ac:dyDescent="0.25">
      <c r="A78" s="1"/>
      <c r="C78" s="1"/>
      <c r="E78"/>
      <c r="F78"/>
      <c r="G78"/>
      <c r="H78"/>
      <c r="I78"/>
      <c r="K78"/>
      <c r="L78"/>
      <c r="M78"/>
    </row>
    <row r="79" spans="1:13" x14ac:dyDescent="0.25">
      <c r="A79" s="1"/>
      <c r="B79" s="5"/>
      <c r="C79"/>
      <c r="E79"/>
      <c r="F79"/>
      <c r="G79"/>
      <c r="H79"/>
      <c r="I79"/>
      <c r="K79"/>
      <c r="L79"/>
      <c r="M79"/>
    </row>
    <row r="80" spans="1:13" x14ac:dyDescent="0.25">
      <c r="A80" s="1"/>
      <c r="B80" s="5"/>
      <c r="C80"/>
      <c r="E80"/>
      <c r="F80"/>
      <c r="G80"/>
      <c r="H80"/>
      <c r="I80"/>
      <c r="K80"/>
      <c r="L80"/>
      <c r="M80"/>
    </row>
    <row r="81" spans="1:13" x14ac:dyDescent="0.25">
      <c r="A81" s="1"/>
      <c r="B81" s="5"/>
      <c r="C81"/>
      <c r="E81"/>
      <c r="F81"/>
      <c r="G81"/>
      <c r="H81"/>
      <c r="I81"/>
      <c r="K81"/>
      <c r="L81"/>
      <c r="M81"/>
    </row>
    <row r="82" spans="1:13" x14ac:dyDescent="0.25">
      <c r="A82" s="1"/>
      <c r="B82" s="5"/>
      <c r="C82"/>
      <c r="E82"/>
      <c r="F82"/>
      <c r="G82"/>
      <c r="H82"/>
      <c r="I82"/>
      <c r="K82"/>
      <c r="L82"/>
      <c r="M82"/>
    </row>
    <row r="83" spans="1:13" x14ac:dyDescent="0.25">
      <c r="A83" s="1"/>
      <c r="B83" s="5"/>
      <c r="C83"/>
      <c r="E83"/>
      <c r="F83"/>
      <c r="G83"/>
      <c r="H83"/>
      <c r="I83"/>
      <c r="K83"/>
      <c r="L83"/>
      <c r="M83"/>
    </row>
    <row r="84" spans="1:13" x14ac:dyDescent="0.25">
      <c r="A84" s="1"/>
      <c r="B84" s="5"/>
      <c r="C84"/>
      <c r="E84"/>
      <c r="F84"/>
      <c r="G84"/>
      <c r="H84"/>
      <c r="I84"/>
      <c r="K84"/>
      <c r="L84"/>
      <c r="M84"/>
    </row>
    <row r="85" spans="1:13" x14ac:dyDescent="0.25">
      <c r="A85" s="1"/>
      <c r="B85" s="5"/>
      <c r="C85"/>
      <c r="E85"/>
      <c r="F85"/>
      <c r="G85"/>
      <c r="H85"/>
      <c r="I85"/>
      <c r="K85"/>
      <c r="L85"/>
      <c r="M85"/>
    </row>
    <row r="86" spans="1:13" x14ac:dyDescent="0.25">
      <c r="A86" s="1"/>
      <c r="B86" s="5"/>
      <c r="C86"/>
      <c r="E86"/>
      <c r="F86"/>
      <c r="G86"/>
      <c r="H86"/>
      <c r="I86"/>
      <c r="K86"/>
      <c r="L86"/>
      <c r="M86"/>
    </row>
    <row r="87" spans="1:13" x14ac:dyDescent="0.25">
      <c r="A87" s="1"/>
      <c r="B87" s="5"/>
      <c r="C87"/>
      <c r="E87"/>
      <c r="F87"/>
      <c r="G87"/>
      <c r="H87"/>
      <c r="I87"/>
      <c r="K87"/>
      <c r="L87"/>
      <c r="M87"/>
    </row>
    <row r="88" spans="1:13" x14ac:dyDescent="0.25">
      <c r="B88" s="5"/>
      <c r="C88"/>
      <c r="E88"/>
      <c r="F88"/>
      <c r="G88"/>
      <c r="H88"/>
      <c r="I88"/>
      <c r="K88"/>
      <c r="L88"/>
      <c r="M88"/>
    </row>
    <row r="89" spans="1:13" x14ac:dyDescent="0.25">
      <c r="E89"/>
      <c r="F89"/>
      <c r="G89"/>
      <c r="H89"/>
      <c r="I89"/>
      <c r="K89"/>
      <c r="L89"/>
      <c r="M89"/>
    </row>
    <row r="90" spans="1:13" x14ac:dyDescent="0.25">
      <c r="E90"/>
      <c r="F90"/>
      <c r="G90"/>
      <c r="H90"/>
      <c r="I90"/>
      <c r="K90"/>
      <c r="L90"/>
      <c r="M90"/>
    </row>
    <row r="91" spans="1:13" x14ac:dyDescent="0.25">
      <c r="E91"/>
      <c r="F91"/>
      <c r="G91"/>
      <c r="H91"/>
      <c r="I91"/>
      <c r="K91"/>
      <c r="L91"/>
      <c r="M91"/>
    </row>
    <row r="92" spans="1:13" x14ac:dyDescent="0.25">
      <c r="E92"/>
      <c r="F92"/>
      <c r="G92"/>
      <c r="H92"/>
      <c r="I92"/>
      <c r="K92"/>
      <c r="L92"/>
      <c r="M92"/>
    </row>
    <row r="93" spans="1:13" x14ac:dyDescent="0.25">
      <c r="E93"/>
      <c r="F93"/>
      <c r="G93"/>
      <c r="H93"/>
      <c r="I93"/>
      <c r="K93"/>
      <c r="L93"/>
      <c r="M93"/>
    </row>
    <row r="94" spans="1:13" x14ac:dyDescent="0.25">
      <c r="E94"/>
      <c r="F94"/>
      <c r="G94"/>
      <c r="H94"/>
      <c r="I94"/>
      <c r="K94"/>
      <c r="L94"/>
      <c r="M94"/>
    </row>
    <row r="95" spans="1:13" x14ac:dyDescent="0.25">
      <c r="E95"/>
      <c r="F95"/>
      <c r="G95"/>
      <c r="H95"/>
      <c r="I95"/>
      <c r="K95"/>
      <c r="L95"/>
      <c r="M95"/>
    </row>
    <row r="96" spans="1:13" x14ac:dyDescent="0.25">
      <c r="E96"/>
      <c r="F96"/>
      <c r="G96"/>
      <c r="H96"/>
      <c r="I96"/>
      <c r="K96"/>
      <c r="L96"/>
      <c r="M96"/>
    </row>
    <row r="97" spans="5:20" ht="13.8" thickBot="1" x14ac:dyDescent="0.3">
      <c r="E97"/>
      <c r="F97"/>
      <c r="G97"/>
      <c r="H97"/>
      <c r="I97"/>
      <c r="K97"/>
      <c r="L97"/>
      <c r="M97"/>
      <c r="N97" s="91"/>
      <c r="O97" s="91"/>
      <c r="P97" s="91"/>
      <c r="Q97" s="91"/>
      <c r="R97" s="91"/>
      <c r="S97" s="91"/>
      <c r="T97" s="91"/>
    </row>
    <row r="98" spans="5:20" x14ac:dyDescent="0.25">
      <c r="E98"/>
      <c r="F98"/>
      <c r="G98"/>
      <c r="H98"/>
      <c r="I98"/>
      <c r="K98"/>
      <c r="L98"/>
      <c r="M98"/>
    </row>
    <row r="99" spans="5:20" x14ac:dyDescent="0.25">
      <c r="E99"/>
      <c r="F99"/>
      <c r="G99"/>
      <c r="H99"/>
      <c r="I99"/>
      <c r="K99"/>
      <c r="L99"/>
      <c r="M99"/>
    </row>
    <row r="100" spans="5:20" x14ac:dyDescent="0.25">
      <c r="E100"/>
      <c r="F100"/>
      <c r="G100"/>
      <c r="H100"/>
      <c r="I100"/>
      <c r="K100"/>
      <c r="L100"/>
      <c r="M100"/>
    </row>
    <row r="101" spans="5:20" x14ac:dyDescent="0.25">
      <c r="E101"/>
      <c r="F101"/>
      <c r="G101"/>
      <c r="H101"/>
      <c r="I101"/>
      <c r="K101"/>
      <c r="L101"/>
      <c r="M101"/>
    </row>
    <row r="102" spans="5:20" ht="15.6" x14ac:dyDescent="0.3">
      <c r="E102"/>
      <c r="F102"/>
      <c r="G102"/>
      <c r="H102"/>
      <c r="I102" s="89"/>
      <c r="K102"/>
      <c r="L102"/>
      <c r="M102"/>
    </row>
    <row r="103" spans="5:20" ht="15.6" x14ac:dyDescent="0.3">
      <c r="E103"/>
      <c r="F103"/>
      <c r="G103"/>
      <c r="H103"/>
      <c r="I103" s="89"/>
      <c r="K103"/>
      <c r="L103"/>
      <c r="M103"/>
    </row>
    <row r="104" spans="5:20" ht="15.6" x14ac:dyDescent="0.3">
      <c r="E104"/>
      <c r="F104"/>
      <c r="G104"/>
      <c r="H104"/>
      <c r="I104" s="89"/>
      <c r="K104"/>
      <c r="L104"/>
      <c r="M104"/>
    </row>
    <row r="105" spans="5:20" ht="15.6" x14ac:dyDescent="0.3">
      <c r="E105"/>
      <c r="F105"/>
      <c r="G105"/>
      <c r="H105"/>
      <c r="I105" s="89"/>
      <c r="K105"/>
      <c r="L105"/>
      <c r="M105"/>
    </row>
    <row r="106" spans="5:20" ht="15.6" x14ac:dyDescent="0.3">
      <c r="E106"/>
      <c r="F106"/>
      <c r="G106"/>
      <c r="H106"/>
      <c r="I106" s="89"/>
      <c r="K106"/>
      <c r="L106"/>
      <c r="M106"/>
    </row>
    <row r="107" spans="5:20" ht="15.6" x14ac:dyDescent="0.3">
      <c r="E107"/>
      <c r="F107"/>
      <c r="G107"/>
      <c r="H107"/>
      <c r="I107" s="89"/>
      <c r="K107"/>
      <c r="L107"/>
      <c r="M107"/>
    </row>
    <row r="108" spans="5:20" ht="15.6" x14ac:dyDescent="0.3">
      <c r="E108"/>
      <c r="F108"/>
      <c r="G108"/>
      <c r="H108"/>
      <c r="I108" s="89"/>
      <c r="K108"/>
      <c r="L108"/>
      <c r="M108"/>
    </row>
    <row r="109" spans="5:20" ht="15.6" x14ac:dyDescent="0.3">
      <c r="E109"/>
      <c r="F109"/>
      <c r="G109"/>
      <c r="H109"/>
      <c r="I109" s="89"/>
      <c r="K109" s="45"/>
      <c r="L109" s="45"/>
      <c r="M109"/>
    </row>
    <row r="110" spans="5:20" ht="15.6" x14ac:dyDescent="0.3">
      <c r="E110"/>
      <c r="F110"/>
      <c r="G110"/>
      <c r="H110"/>
      <c r="I110" s="89"/>
      <c r="K110" s="45"/>
      <c r="L110" s="45"/>
      <c r="M110"/>
    </row>
    <row r="111" spans="5:20" ht="15.6" x14ac:dyDescent="0.3">
      <c r="E111"/>
      <c r="F111"/>
      <c r="G111"/>
      <c r="H111"/>
      <c r="I111" s="89"/>
      <c r="K111" s="45"/>
      <c r="L111" s="45"/>
      <c r="M111"/>
    </row>
    <row r="112" spans="5:20" ht="15.6" x14ac:dyDescent="0.3">
      <c r="E112"/>
      <c r="F112"/>
      <c r="G112"/>
      <c r="H112"/>
      <c r="I112" s="89"/>
      <c r="K112" s="45"/>
      <c r="L112" s="45"/>
      <c r="M112"/>
    </row>
    <row r="113" spans="4:13" ht="15.6" x14ac:dyDescent="0.3">
      <c r="E113"/>
      <c r="F113"/>
      <c r="G113"/>
      <c r="H113"/>
      <c r="I113" s="89"/>
      <c r="K113" s="45"/>
      <c r="L113" s="45"/>
      <c r="M113"/>
    </row>
    <row r="114" spans="4:13" ht="15.6" x14ac:dyDescent="0.3">
      <c r="E114"/>
      <c r="F114"/>
      <c r="G114"/>
      <c r="H114"/>
      <c r="I114" s="89"/>
      <c r="K114" s="45"/>
      <c r="L114" s="45"/>
      <c r="M114"/>
    </row>
    <row r="115" spans="4:13" ht="15.6" x14ac:dyDescent="0.3">
      <c r="E115"/>
      <c r="F115"/>
      <c r="G115"/>
      <c r="H115"/>
      <c r="I115" s="89"/>
      <c r="K115" s="45"/>
      <c r="L115" s="45"/>
      <c r="M115"/>
    </row>
    <row r="116" spans="4:13" ht="15.6" x14ac:dyDescent="0.3">
      <c r="E116"/>
      <c r="F116"/>
      <c r="G116"/>
      <c r="H116"/>
      <c r="I116" s="89"/>
      <c r="K116" s="45"/>
      <c r="L116" s="45"/>
      <c r="M116"/>
    </row>
    <row r="117" spans="4:13" x14ac:dyDescent="0.25">
      <c r="E117"/>
      <c r="F117"/>
      <c r="G117"/>
      <c r="H117"/>
      <c r="I117"/>
      <c r="K117" s="45"/>
      <c r="L117" s="45"/>
      <c r="M117"/>
    </row>
    <row r="118" spans="4:13" ht="15.6" x14ac:dyDescent="0.3">
      <c r="E118"/>
      <c r="F118"/>
      <c r="G118"/>
      <c r="H118"/>
      <c r="I118"/>
      <c r="K118" s="45"/>
      <c r="L118"/>
      <c r="M118" s="92"/>
    </row>
    <row r="119" spans="4:13" ht="15.6" x14ac:dyDescent="0.3">
      <c r="E119"/>
      <c r="F119"/>
      <c r="G119"/>
      <c r="H119"/>
      <c r="I119"/>
      <c r="K119" s="45"/>
      <c r="L119"/>
      <c r="M119" s="92"/>
    </row>
    <row r="120" spans="4:13" ht="15.6" x14ac:dyDescent="0.3">
      <c r="E120" s="89"/>
      <c r="F120"/>
      <c r="G120"/>
      <c r="H120"/>
      <c r="I120" s="89"/>
      <c r="K120" s="45"/>
      <c r="L120"/>
      <c r="M120" s="92"/>
    </row>
    <row r="121" spans="4:13" ht="15.6" x14ac:dyDescent="0.3">
      <c r="D121" s="90"/>
      <c r="E121" s="53"/>
      <c r="F121"/>
      <c r="G121"/>
      <c r="H121"/>
      <c r="K121" s="45"/>
      <c r="L121"/>
      <c r="M121" s="92"/>
    </row>
    <row r="122" spans="4:13" ht="15.6" x14ac:dyDescent="0.3">
      <c r="E122"/>
      <c r="F122"/>
      <c r="G122"/>
      <c r="H122"/>
      <c r="I122"/>
      <c r="K122" s="45"/>
      <c r="L122"/>
      <c r="M122" s="92"/>
    </row>
    <row r="123" spans="4:13" ht="15.6" x14ac:dyDescent="0.3">
      <c r="E123"/>
      <c r="F123"/>
      <c r="G123"/>
      <c r="H123"/>
      <c r="I123"/>
      <c r="K123" s="45"/>
      <c r="L123" s="86"/>
      <c r="M123" s="92"/>
    </row>
    <row r="124" spans="4:13" ht="15.6" x14ac:dyDescent="0.3">
      <c r="E124"/>
      <c r="F124"/>
      <c r="G124"/>
      <c r="H124"/>
      <c r="I124"/>
      <c r="K124" s="45"/>
      <c r="L124"/>
      <c r="M124" s="92"/>
    </row>
    <row r="125" spans="4:13" ht="15.6" x14ac:dyDescent="0.3">
      <c r="E125"/>
      <c r="F125"/>
      <c r="G125"/>
      <c r="H125"/>
      <c r="I125"/>
      <c r="K125" s="45"/>
      <c r="L125"/>
      <c r="M125" s="92"/>
    </row>
    <row r="126" spans="4:13" ht="15.6" x14ac:dyDescent="0.3">
      <c r="E126"/>
      <c r="F126"/>
      <c r="G126"/>
      <c r="H126"/>
      <c r="I126"/>
      <c r="K126" s="45"/>
      <c r="L126"/>
      <c r="M126" s="92"/>
    </row>
    <row r="127" spans="4:13" ht="15.6" x14ac:dyDescent="0.3">
      <c r="D127"/>
      <c r="E127"/>
      <c r="F127"/>
      <c r="G127"/>
      <c r="H127"/>
      <c r="I127"/>
      <c r="K127" s="45"/>
      <c r="L127"/>
      <c r="M127" s="92"/>
    </row>
    <row r="128" spans="4:13" ht="15.6" x14ac:dyDescent="0.3">
      <c r="D128" s="90"/>
      <c r="E128"/>
      <c r="F128"/>
      <c r="G128"/>
      <c r="H128"/>
      <c r="I128"/>
      <c r="K128" s="45"/>
      <c r="L128"/>
      <c r="M128" s="92"/>
    </row>
    <row r="129" spans="4:13" ht="15.6" x14ac:dyDescent="0.3">
      <c r="E129"/>
      <c r="F129"/>
      <c r="G129"/>
      <c r="H129"/>
      <c r="I129"/>
      <c r="K129" s="45"/>
      <c r="L129"/>
      <c r="M129" s="92"/>
    </row>
    <row r="130" spans="4:13" ht="15.6" x14ac:dyDescent="0.3">
      <c r="E130"/>
      <c r="F130"/>
      <c r="G130"/>
      <c r="H130"/>
      <c r="I130"/>
      <c r="K130" s="45"/>
      <c r="L130" s="86"/>
      <c r="M130" s="92"/>
    </row>
    <row r="131" spans="4:13" ht="15.6" x14ac:dyDescent="0.3">
      <c r="E131"/>
      <c r="F131"/>
      <c r="G131"/>
      <c r="H131"/>
      <c r="I131"/>
      <c r="K131" s="45"/>
      <c r="L131"/>
      <c r="M131" s="92"/>
    </row>
    <row r="132" spans="4:13" ht="15.6" x14ac:dyDescent="0.3">
      <c r="E132"/>
      <c r="F132"/>
      <c r="G132"/>
      <c r="H132"/>
      <c r="I132"/>
      <c r="K132" s="45"/>
      <c r="L132"/>
      <c r="M132" s="92"/>
    </row>
    <row r="133" spans="4:13" x14ac:dyDescent="0.25">
      <c r="E133"/>
      <c r="F133"/>
      <c r="G133"/>
      <c r="H133"/>
      <c r="I133"/>
      <c r="K133" s="45"/>
      <c r="L133"/>
      <c r="M133"/>
    </row>
    <row r="134" spans="4:13" x14ac:dyDescent="0.25">
      <c r="D134"/>
      <c r="E134"/>
      <c r="F134"/>
      <c r="G134"/>
      <c r="H134"/>
      <c r="I134"/>
      <c r="K134" s="45"/>
      <c r="L134"/>
      <c r="M134"/>
    </row>
    <row r="135" spans="4:13" x14ac:dyDescent="0.25">
      <c r="D135" s="90"/>
      <c r="E135"/>
      <c r="F135"/>
      <c r="G135"/>
      <c r="H135"/>
      <c r="I135"/>
      <c r="K135" s="45"/>
      <c r="L135"/>
      <c r="M135"/>
    </row>
    <row r="136" spans="4:13" x14ac:dyDescent="0.25">
      <c r="E136"/>
      <c r="F136"/>
      <c r="G136"/>
      <c r="H136"/>
      <c r="I136"/>
      <c r="K136" s="45"/>
      <c r="L136"/>
      <c r="M136"/>
    </row>
    <row r="137" spans="4:13" x14ac:dyDescent="0.25">
      <c r="E137"/>
      <c r="F137"/>
      <c r="G137"/>
      <c r="H137"/>
      <c r="I137"/>
      <c r="K137" s="45"/>
      <c r="L137" s="86"/>
      <c r="M137"/>
    </row>
    <row r="138" spans="4:13" x14ac:dyDescent="0.25">
      <c r="E138"/>
      <c r="F138"/>
      <c r="G138"/>
      <c r="H138"/>
      <c r="I138"/>
      <c r="K138" s="45"/>
      <c r="L138"/>
      <c r="M138"/>
    </row>
    <row r="139" spans="4:13" x14ac:dyDescent="0.25">
      <c r="E139"/>
      <c r="F139"/>
      <c r="G139"/>
      <c r="H139"/>
      <c r="I139"/>
      <c r="K139" s="45"/>
      <c r="L139"/>
      <c r="M139"/>
    </row>
    <row r="140" spans="4:13" x14ac:dyDescent="0.25">
      <c r="E140"/>
      <c r="F140"/>
      <c r="G140"/>
      <c r="H140"/>
      <c r="I140"/>
      <c r="K140" s="45"/>
      <c r="L140"/>
      <c r="M140"/>
    </row>
    <row r="141" spans="4:13" x14ac:dyDescent="0.25">
      <c r="D141"/>
      <c r="E141"/>
      <c r="F141"/>
      <c r="G141"/>
      <c r="H141"/>
      <c r="I141"/>
      <c r="K141" s="45"/>
      <c r="L141"/>
      <c r="M141"/>
    </row>
    <row r="142" spans="4:13" x14ac:dyDescent="0.25">
      <c r="D142"/>
      <c r="E142"/>
      <c r="F142"/>
      <c r="G142"/>
      <c r="H142"/>
      <c r="I142"/>
      <c r="K142" s="45"/>
      <c r="L142"/>
      <c r="M142"/>
    </row>
    <row r="143" spans="4:13" x14ac:dyDescent="0.25">
      <c r="D143"/>
      <c r="E143"/>
      <c r="F143"/>
      <c r="G143"/>
      <c r="H143"/>
      <c r="I143"/>
      <c r="K143" s="45"/>
      <c r="L143"/>
      <c r="M143"/>
    </row>
    <row r="144" spans="4:13" x14ac:dyDescent="0.25">
      <c r="D144"/>
      <c r="E144"/>
      <c r="F144"/>
      <c r="G144"/>
      <c r="H144"/>
      <c r="I144"/>
      <c r="K144" s="45"/>
      <c r="L144" s="86"/>
      <c r="M144"/>
    </row>
    <row r="145" spans="4:13" x14ac:dyDescent="0.25">
      <c r="D145"/>
      <c r="E145"/>
      <c r="F145"/>
      <c r="G145"/>
      <c r="H145"/>
      <c r="I145"/>
      <c r="M145"/>
    </row>
    <row r="146" spans="4:13" x14ac:dyDescent="0.25">
      <c r="D146"/>
      <c r="E146"/>
      <c r="F146"/>
      <c r="G146"/>
      <c r="H146"/>
      <c r="I146"/>
      <c r="M146"/>
    </row>
    <row r="147" spans="4:13" x14ac:dyDescent="0.25">
      <c r="D147"/>
      <c r="E147"/>
      <c r="F147"/>
      <c r="G147"/>
      <c r="H147"/>
      <c r="I147"/>
      <c r="M147"/>
    </row>
    <row r="148" spans="4:13" x14ac:dyDescent="0.25">
      <c r="D148"/>
      <c r="E148"/>
      <c r="F148"/>
      <c r="G148"/>
      <c r="H148"/>
      <c r="I148"/>
      <c r="M148"/>
    </row>
    <row r="149" spans="4:13" x14ac:dyDescent="0.25">
      <c r="D149"/>
      <c r="E149"/>
      <c r="F149"/>
      <c r="G149"/>
      <c r="H149"/>
      <c r="I149"/>
      <c r="M149"/>
    </row>
    <row r="150" spans="4:13" x14ac:dyDescent="0.25">
      <c r="D150"/>
      <c r="E150"/>
      <c r="F150"/>
      <c r="G150"/>
      <c r="H150"/>
      <c r="I150"/>
      <c r="M150"/>
    </row>
    <row r="151" spans="4:13" x14ac:dyDescent="0.25">
      <c r="D151"/>
      <c r="E151"/>
      <c r="F151"/>
      <c r="G151"/>
      <c r="H151"/>
      <c r="I151"/>
      <c r="M151"/>
    </row>
    <row r="152" spans="4:13" x14ac:dyDescent="0.25">
      <c r="D152"/>
      <c r="E152"/>
      <c r="F152"/>
      <c r="H152"/>
      <c r="I152"/>
      <c r="M152"/>
    </row>
    <row r="153" spans="4:13" x14ac:dyDescent="0.25">
      <c r="D153"/>
      <c r="E153"/>
      <c r="F153"/>
      <c r="H153"/>
      <c r="I153"/>
      <c r="M153"/>
    </row>
    <row r="154" spans="4:13" x14ac:dyDescent="0.25">
      <c r="D154"/>
      <c r="E154"/>
      <c r="F154"/>
      <c r="H154"/>
      <c r="I154"/>
      <c r="M154"/>
    </row>
    <row r="155" spans="4:13" x14ac:dyDescent="0.25">
      <c r="D155" s="86"/>
      <c r="E155"/>
      <c r="F155"/>
      <c r="H155"/>
      <c r="I155"/>
      <c r="M155"/>
    </row>
    <row r="156" spans="4:13" x14ac:dyDescent="0.25">
      <c r="D156" s="86"/>
      <c r="E156"/>
      <c r="F156"/>
      <c r="H156"/>
      <c r="I156"/>
      <c r="M156"/>
    </row>
    <row r="157" spans="4:13" x14ac:dyDescent="0.25">
      <c r="D157" s="86"/>
      <c r="E157"/>
      <c r="F157"/>
      <c r="H157"/>
      <c r="I157"/>
      <c r="M157"/>
    </row>
    <row r="158" spans="4:13" x14ac:dyDescent="0.25">
      <c r="D158" s="86"/>
      <c r="E158"/>
      <c r="F158"/>
      <c r="H158"/>
      <c r="I158"/>
      <c r="M158"/>
    </row>
    <row r="159" spans="4:13" x14ac:dyDescent="0.25">
      <c r="D159"/>
      <c r="E159"/>
      <c r="F159"/>
      <c r="H159"/>
      <c r="I159"/>
      <c r="M159"/>
    </row>
    <row r="160" spans="4:13" x14ac:dyDescent="0.25">
      <c r="D160"/>
      <c r="E160"/>
      <c r="F160"/>
      <c r="H160"/>
      <c r="I160"/>
    </row>
    <row r="161" spans="4:9" x14ac:dyDescent="0.25">
      <c r="D161"/>
      <c r="E161"/>
      <c r="F161"/>
      <c r="H161"/>
      <c r="I161"/>
    </row>
    <row r="162" spans="4:9" x14ac:dyDescent="0.25">
      <c r="D162"/>
      <c r="E162"/>
      <c r="F162"/>
      <c r="H162"/>
      <c r="I162"/>
    </row>
    <row r="163" spans="4:9" x14ac:dyDescent="0.25">
      <c r="D163"/>
      <c r="E163"/>
      <c r="F163"/>
      <c r="H163"/>
      <c r="I163"/>
    </row>
    <row r="164" spans="4:9" x14ac:dyDescent="0.25">
      <c r="D164"/>
      <c r="E164"/>
      <c r="F164"/>
      <c r="H164"/>
      <c r="I164"/>
    </row>
    <row r="165" spans="4:9" x14ac:dyDescent="0.25">
      <c r="D165"/>
      <c r="E165"/>
      <c r="F165"/>
      <c r="H165"/>
      <c r="I165"/>
    </row>
    <row r="166" spans="4:9" x14ac:dyDescent="0.25">
      <c r="D166"/>
      <c r="E166"/>
      <c r="F166"/>
      <c r="H166"/>
      <c r="I166"/>
    </row>
    <row r="167" spans="4:9" x14ac:dyDescent="0.25">
      <c r="D167"/>
      <c r="E167"/>
      <c r="F167"/>
      <c r="H167"/>
      <c r="I167"/>
    </row>
    <row r="168" spans="4:9" x14ac:dyDescent="0.25">
      <c r="D168"/>
      <c r="E168"/>
      <c r="F168"/>
      <c r="H168"/>
      <c r="I168"/>
    </row>
    <row r="169" spans="4:9" x14ac:dyDescent="0.25">
      <c r="D169"/>
      <c r="E169"/>
      <c r="F169"/>
      <c r="H169"/>
      <c r="I169"/>
    </row>
    <row r="170" spans="4:9" x14ac:dyDescent="0.25">
      <c r="D170"/>
      <c r="E170"/>
      <c r="F170"/>
      <c r="H170"/>
      <c r="I170"/>
    </row>
    <row r="171" spans="4:9" x14ac:dyDescent="0.25">
      <c r="D171"/>
      <c r="E171"/>
      <c r="F171"/>
      <c r="H171"/>
      <c r="I171"/>
    </row>
    <row r="172" spans="4:9" x14ac:dyDescent="0.25">
      <c r="D172"/>
      <c r="E172"/>
      <c r="F172"/>
      <c r="H172"/>
      <c r="I172"/>
    </row>
    <row r="173" spans="4:9" x14ac:dyDescent="0.25">
      <c r="D173"/>
      <c r="E173"/>
      <c r="F173"/>
      <c r="H173"/>
      <c r="I173"/>
    </row>
    <row r="174" spans="4:9" x14ac:dyDescent="0.25">
      <c r="D174"/>
      <c r="E174"/>
      <c r="F174"/>
      <c r="H174"/>
      <c r="I174"/>
    </row>
    <row r="175" spans="4:9" x14ac:dyDescent="0.25">
      <c r="D175"/>
      <c r="E175"/>
      <c r="F175"/>
      <c r="H175"/>
      <c r="I175"/>
    </row>
    <row r="176" spans="4:9" x14ac:dyDescent="0.25">
      <c r="D176"/>
      <c r="E176"/>
      <c r="F176"/>
      <c r="H176"/>
      <c r="I176"/>
    </row>
    <row r="177" spans="4:9" x14ac:dyDescent="0.25">
      <c r="D177"/>
      <c r="E177"/>
      <c r="F177"/>
      <c r="H177"/>
      <c r="I177"/>
    </row>
    <row r="178" spans="4:9" x14ac:dyDescent="0.25">
      <c r="D178"/>
      <c r="E178"/>
      <c r="F178"/>
      <c r="H178"/>
      <c r="I178"/>
    </row>
    <row r="179" spans="4:9" x14ac:dyDescent="0.25">
      <c r="D179"/>
      <c r="E179"/>
      <c r="F179"/>
      <c r="H179"/>
      <c r="I179"/>
    </row>
    <row r="180" spans="4:9" x14ac:dyDescent="0.25">
      <c r="D180"/>
      <c r="E180"/>
      <c r="F180"/>
      <c r="I180"/>
    </row>
    <row r="181" spans="4:9" x14ac:dyDescent="0.25">
      <c r="D181"/>
      <c r="E181"/>
      <c r="F181"/>
      <c r="I181"/>
    </row>
  </sheetData>
  <pageMargins left="0.75" right="0.75" top="1" bottom="1" header="0.5" footer="0.5"/>
  <pageSetup scale="2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7</vt:i4>
      </vt:variant>
      <vt:variant>
        <vt:lpstr>Named Ranges</vt:lpstr>
      </vt:variant>
      <vt:variant>
        <vt:i4>1</vt:i4>
      </vt:variant>
    </vt:vector>
  </HeadingPairs>
  <TitlesOfParts>
    <vt:vector size="18" baseType="lpstr">
      <vt:lpstr>SOX10</vt:lpstr>
      <vt:lpstr>NKX2.2</vt:lpstr>
      <vt:lpstr>OLIG2</vt:lpstr>
      <vt:lpstr>SLC7A11</vt:lpstr>
      <vt:lpstr>NEF2L2</vt:lpstr>
      <vt:lpstr>LPCAT3</vt:lpstr>
      <vt:lpstr>HMOX1</vt:lpstr>
      <vt:lpstr>GPX1</vt:lpstr>
      <vt:lpstr>DMT1</vt:lpstr>
      <vt:lpstr>CD71</vt:lpstr>
      <vt:lpstr>15-LO</vt:lpstr>
      <vt:lpstr>TNF alpha</vt:lpstr>
      <vt:lpstr>IL 6</vt:lpstr>
      <vt:lpstr>IL-1 beta</vt:lpstr>
      <vt:lpstr>QPCR template</vt:lpstr>
      <vt:lpstr>RNA</vt:lpstr>
      <vt:lpstr>model</vt:lpstr>
      <vt:lpstr>'QPCR template'!Print_Area</vt:lpstr>
    </vt:vector>
  </TitlesOfParts>
  <Company>New York Medical Colle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_vinukonda</dc:creator>
  <cp:lastModifiedBy>Bokun Cheng</cp:lastModifiedBy>
  <cp:lastPrinted>2022-01-21T22:19:20Z</cp:lastPrinted>
  <dcterms:created xsi:type="dcterms:W3CDTF">2016-04-21T15:47:06Z</dcterms:created>
  <dcterms:modified xsi:type="dcterms:W3CDTF">2023-07-24T21:19:22Z</dcterms:modified>
</cp:coreProperties>
</file>